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anco/Desktop/RTP/Adaptation Paper/Revisions/"/>
    </mc:Choice>
  </mc:AlternateContent>
  <bookViews>
    <workbookView xWindow="0" yWindow="460" windowWidth="20840" windowHeight="14100"/>
  </bookViews>
  <sheets>
    <sheet name="FigS9" sheetId="10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5" i="10" l="1"/>
  <c r="Q25" i="10"/>
  <c r="AX55" i="10"/>
  <c r="BB55" i="10"/>
  <c r="AM55" i="10"/>
  <c r="AQ55" i="10"/>
  <c r="AB55" i="10"/>
  <c r="AF55" i="10"/>
  <c r="U55" i="10"/>
  <c r="AX54" i="10"/>
  <c r="BB54" i="10"/>
  <c r="AQ54" i="10"/>
  <c r="AM54" i="10"/>
  <c r="AF54" i="10"/>
  <c r="AB54" i="10"/>
  <c r="Q54" i="10"/>
  <c r="U54" i="10"/>
  <c r="AY52" i="10"/>
  <c r="AN52" i="10"/>
  <c r="AC52" i="10"/>
  <c r="R52" i="10"/>
  <c r="AW49" i="10"/>
  <c r="AL49" i="10"/>
  <c r="AL45" i="10"/>
  <c r="AJ49" i="10"/>
  <c r="AJ50" i="10"/>
  <c r="AW44" i="10"/>
  <c r="AV44" i="10"/>
  <c r="AU44" i="10"/>
  <c r="AL44" i="10"/>
  <c r="AK44" i="10"/>
  <c r="AJ44" i="10"/>
  <c r="AA44" i="10"/>
  <c r="Z44" i="10"/>
  <c r="Y44" i="10"/>
  <c r="P44" i="10"/>
  <c r="O44" i="10"/>
  <c r="N44" i="10"/>
  <c r="AW43" i="10"/>
  <c r="AU54" i="10"/>
  <c r="AU55" i="10"/>
  <c r="AV43" i="10"/>
  <c r="AV54" i="10"/>
  <c r="AV55" i="10"/>
  <c r="AU43" i="10"/>
  <c r="AL43" i="10"/>
  <c r="AK43" i="10"/>
  <c r="AJ43" i="10"/>
  <c r="AA43" i="10"/>
  <c r="Z43" i="10"/>
  <c r="Y43" i="10"/>
  <c r="P43" i="10"/>
  <c r="P54" i="10"/>
  <c r="O43" i="10"/>
  <c r="N43" i="10"/>
  <c r="E41" i="10"/>
  <c r="D41" i="10"/>
  <c r="C41" i="10"/>
  <c r="B41" i="10"/>
  <c r="E40" i="10"/>
  <c r="D40" i="10"/>
  <c r="C40" i="10"/>
  <c r="B40" i="10"/>
  <c r="BC26" i="10"/>
  <c r="BB26" i="10"/>
  <c r="BA26" i="10"/>
  <c r="AZ26" i="10"/>
  <c r="AY26" i="10"/>
  <c r="AX26" i="10"/>
  <c r="AW26" i="10"/>
  <c r="AV26" i="10"/>
  <c r="AU26" i="10"/>
  <c r="AR26" i="10"/>
  <c r="AQ26" i="10"/>
  <c r="AP26" i="10"/>
  <c r="AO26" i="10"/>
  <c r="AN26" i="10"/>
  <c r="AM26" i="10"/>
  <c r="AL26" i="10"/>
  <c r="AK26" i="10"/>
  <c r="AJ26" i="10"/>
  <c r="AG26" i="10"/>
  <c r="AF26" i="10"/>
  <c r="AE26" i="10"/>
  <c r="AD26" i="10"/>
  <c r="AC26" i="10"/>
  <c r="AB26" i="10"/>
  <c r="AA26" i="10"/>
  <c r="Z26" i="10"/>
  <c r="Y26" i="10"/>
  <c r="V26" i="10"/>
  <c r="U26" i="10"/>
  <c r="T26" i="10"/>
  <c r="S26" i="10"/>
  <c r="R26" i="10"/>
  <c r="Q26" i="10"/>
  <c r="P26" i="10"/>
  <c r="O26" i="10"/>
  <c r="N26" i="10"/>
  <c r="BC25" i="10"/>
  <c r="BB25" i="10"/>
  <c r="AY25" i="10"/>
  <c r="AX25" i="10"/>
  <c r="AW25" i="10"/>
  <c r="AV25" i="10"/>
  <c r="AU25" i="10"/>
  <c r="AR25" i="10"/>
  <c r="AQ25" i="10"/>
  <c r="AN25" i="10"/>
  <c r="AM25" i="10"/>
  <c r="AL25" i="10"/>
  <c r="AK25" i="10"/>
  <c r="AJ25" i="10"/>
  <c r="AG25" i="10"/>
  <c r="AF25" i="10"/>
  <c r="AC25" i="10"/>
  <c r="AB25" i="10"/>
  <c r="AA25" i="10"/>
  <c r="Z25" i="10"/>
  <c r="Y25" i="10"/>
  <c r="V25" i="10"/>
  <c r="U25" i="10"/>
  <c r="R25" i="10"/>
  <c r="P25" i="10"/>
  <c r="O25" i="10"/>
  <c r="N25" i="10"/>
  <c r="AY23" i="10"/>
  <c r="AN23" i="10"/>
  <c r="AC23" i="10"/>
  <c r="R23" i="10"/>
  <c r="BC21" i="10"/>
  <c r="BB21" i="10"/>
  <c r="BA21" i="10"/>
  <c r="AZ21" i="10"/>
  <c r="AY21" i="10"/>
  <c r="AX21" i="10"/>
  <c r="AW21" i="10"/>
  <c r="AV21" i="10"/>
  <c r="AU21" i="10"/>
  <c r="AR21" i="10"/>
  <c r="AQ21" i="10"/>
  <c r="AP21" i="10"/>
  <c r="AO21" i="10"/>
  <c r="AN21" i="10"/>
  <c r="AM21" i="10"/>
  <c r="AL21" i="10"/>
  <c r="AK21" i="10"/>
  <c r="AJ21" i="10"/>
  <c r="AG21" i="10"/>
  <c r="AF21" i="10"/>
  <c r="AE21" i="10"/>
  <c r="AD21" i="10"/>
  <c r="AC21" i="10"/>
  <c r="AB21" i="10"/>
  <c r="AA21" i="10"/>
  <c r="Z21" i="10"/>
  <c r="Y21" i="10"/>
  <c r="V21" i="10"/>
  <c r="U21" i="10"/>
  <c r="T21" i="10"/>
  <c r="S21" i="10"/>
  <c r="R21" i="10"/>
  <c r="Q21" i="10"/>
  <c r="P21" i="10"/>
  <c r="O21" i="10"/>
  <c r="N21" i="10"/>
  <c r="BC20" i="10"/>
  <c r="BB20" i="10"/>
  <c r="AY20" i="10"/>
  <c r="AX20" i="10"/>
  <c r="AW20" i="10"/>
  <c r="AV20" i="10"/>
  <c r="AU20" i="10"/>
  <c r="AR20" i="10"/>
  <c r="AQ20" i="10"/>
  <c r="AN20" i="10"/>
  <c r="AM20" i="10"/>
  <c r="AL20" i="10"/>
  <c r="AK20" i="10"/>
  <c r="AJ20" i="10"/>
  <c r="AG20" i="10"/>
  <c r="AF20" i="10"/>
  <c r="AC20" i="10"/>
  <c r="AB20" i="10"/>
  <c r="AA20" i="10"/>
  <c r="Z20" i="10"/>
  <c r="Y20" i="10"/>
  <c r="V20" i="10"/>
  <c r="U20" i="10"/>
  <c r="R20" i="10"/>
  <c r="Q20" i="10"/>
  <c r="P20" i="10"/>
  <c r="O20" i="10"/>
  <c r="N20" i="10"/>
  <c r="AX16" i="10"/>
  <c r="AW16" i="10"/>
  <c r="AM16" i="10"/>
  <c r="AL16" i="10"/>
  <c r="AB16" i="10"/>
  <c r="AA16" i="10"/>
  <c r="Q16" i="10"/>
  <c r="P16" i="10"/>
  <c r="AW15" i="10"/>
  <c r="AV15" i="10"/>
  <c r="AU15" i="10"/>
  <c r="AL15" i="10"/>
  <c r="AK15" i="10"/>
  <c r="AJ15" i="10"/>
  <c r="AA15" i="10"/>
  <c r="Z15" i="10"/>
  <c r="Y15" i="10"/>
  <c r="P15" i="10"/>
  <c r="O15" i="10"/>
  <c r="N15" i="10"/>
  <c r="AW14" i="10"/>
  <c r="AV14" i="10"/>
  <c r="AU14" i="10"/>
  <c r="AL14" i="10"/>
  <c r="AK14" i="10"/>
  <c r="AJ14" i="10"/>
  <c r="AA14" i="10"/>
  <c r="Z14" i="10"/>
  <c r="Y14" i="10"/>
  <c r="P14" i="10"/>
  <c r="O14" i="10"/>
  <c r="N14" i="10"/>
  <c r="E12" i="10"/>
  <c r="D12" i="10"/>
  <c r="C12" i="10"/>
  <c r="B12" i="10"/>
  <c r="E11" i="10"/>
  <c r="D11" i="10"/>
  <c r="C11" i="10"/>
  <c r="B11" i="10"/>
  <c r="P55" i="10"/>
  <c r="R55" i="10"/>
  <c r="S55" i="10"/>
  <c r="R54" i="10"/>
  <c r="AA45" i="10"/>
  <c r="Y49" i="10"/>
  <c r="Y50" i="10"/>
  <c r="AA49" i="10"/>
  <c r="AM45" i="10"/>
  <c r="AP50" i="10"/>
  <c r="AK49" i="10"/>
  <c r="AW50" i="10"/>
  <c r="AY50" i="10"/>
  <c r="AY49" i="10"/>
  <c r="P49" i="10"/>
  <c r="N54" i="10"/>
  <c r="N55" i="10"/>
  <c r="AJ54" i="10"/>
  <c r="AJ55" i="10"/>
  <c r="AL54" i="10"/>
  <c r="P45" i="10"/>
  <c r="N49" i="10"/>
  <c r="N50" i="10"/>
  <c r="Z49" i="10"/>
  <c r="AN49" i="10"/>
  <c r="AL50" i="10"/>
  <c r="AN50" i="10"/>
  <c r="AO50" i="10"/>
  <c r="AW54" i="10"/>
  <c r="T55" i="10"/>
  <c r="AA54" i="10"/>
  <c r="AW45" i="10"/>
  <c r="AB45" i="10"/>
  <c r="Y54" i="10"/>
  <c r="Y55" i="10"/>
  <c r="Q45" i="10"/>
  <c r="O49" i="10"/>
  <c r="AM49" i="10"/>
  <c r="AQ49" i="10"/>
  <c r="AK50" i="10"/>
  <c r="AM50" i="10"/>
  <c r="AQ50" i="10"/>
  <c r="AR49" i="10"/>
  <c r="AR50" i="10"/>
  <c r="AA50" i="10"/>
  <c r="AC50" i="10"/>
  <c r="AC49" i="10"/>
  <c r="V49" i="10"/>
  <c r="V50" i="10"/>
  <c r="O50" i="10"/>
  <c r="Q49" i="10"/>
  <c r="U49" i="10"/>
  <c r="AW55" i="10"/>
  <c r="AY55" i="10"/>
  <c r="AY54" i="10"/>
  <c r="Z50" i="10"/>
  <c r="AB49" i="10"/>
  <c r="AF49" i="10"/>
  <c r="AG49" i="10"/>
  <c r="AG50" i="10"/>
  <c r="Z54" i="10"/>
  <c r="P50" i="10"/>
  <c r="R50" i="10"/>
  <c r="R49" i="10"/>
  <c r="AU49" i="10"/>
  <c r="AX45" i="10"/>
  <c r="BC54" i="10"/>
  <c r="BC55" i="10"/>
  <c r="O54" i="10"/>
  <c r="AK54" i="10"/>
  <c r="AA55" i="10"/>
  <c r="AC55" i="10"/>
  <c r="AC54" i="10"/>
  <c r="AN54" i="10"/>
  <c r="AL55" i="10"/>
  <c r="AN55" i="10"/>
  <c r="AO55" i="10"/>
  <c r="AP55" i="10"/>
  <c r="AR54" i="10"/>
  <c r="AR55" i="10"/>
  <c r="AK55" i="10"/>
  <c r="AU50" i="10"/>
  <c r="AV49" i="10"/>
  <c r="BA55" i="10"/>
  <c r="AZ55" i="10"/>
  <c r="V54" i="10"/>
  <c r="V55" i="10"/>
  <c r="O55" i="10"/>
  <c r="AE50" i="10"/>
  <c r="AD50" i="10"/>
  <c r="S50" i="10"/>
  <c r="T50" i="10"/>
  <c r="AB50" i="10"/>
  <c r="AF50" i="10"/>
  <c r="Q50" i="10"/>
  <c r="U50" i="10"/>
  <c r="AE55" i="10"/>
  <c r="AD55" i="10"/>
  <c r="Z55" i="10"/>
  <c r="AG54" i="10"/>
  <c r="AG55" i="10"/>
  <c r="BA50" i="10"/>
  <c r="AZ50" i="10"/>
  <c r="AV50" i="10"/>
  <c r="AX50" i="10"/>
  <c r="BB50" i="10"/>
  <c r="BC49" i="10"/>
  <c r="BC50" i="10"/>
  <c r="AX49" i="10"/>
  <c r="BB49" i="10"/>
</calcChain>
</file>

<file path=xl/sharedStrings.xml><?xml version="1.0" encoding="utf-8"?>
<sst xmlns="http://schemas.openxmlformats.org/spreadsheetml/2006/main" count="349" uniqueCount="50">
  <si>
    <t>eA5 collapse assays + SMase</t>
  </si>
  <si>
    <t>EA3 collapse assays + SMase</t>
  </si>
  <si>
    <t>stdev</t>
  </si>
  <si>
    <t>***</t>
  </si>
  <si>
    <t>T Test: Two Independent Samples</t>
  </si>
  <si>
    <t>SUMMARY</t>
  </si>
  <si>
    <t>Hyp Mean Diff</t>
  </si>
  <si>
    <t>Groups</t>
  </si>
  <si>
    <t>Count</t>
  </si>
  <si>
    <t>Mean</t>
  </si>
  <si>
    <t>Variance</t>
  </si>
  <si>
    <t>Cohen d</t>
  </si>
  <si>
    <t>Group 1</t>
  </si>
  <si>
    <t>Group 2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p-value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  <si>
    <t>mean*</t>
  </si>
  <si>
    <t>data*</t>
  </si>
  <si>
    <t>n.s.</t>
  </si>
  <si>
    <t>*</t>
  </si>
  <si>
    <t>Fc 20min</t>
  </si>
  <si>
    <t>Fc + SMase 20min</t>
  </si>
  <si>
    <t>eA5 20min</t>
  </si>
  <si>
    <t>eA5 + SMase 20min</t>
  </si>
  <si>
    <t>Fc vs Fc Smase</t>
  </si>
  <si>
    <t>Fc vs eA5</t>
  </si>
  <si>
    <t>eA5 vs eA5 Smase</t>
  </si>
  <si>
    <t>**</t>
  </si>
  <si>
    <t>Fc Smase vs eA5 Smase</t>
  </si>
  <si>
    <t>EA3 20min</t>
  </si>
  <si>
    <t>EA3 + SMase 20min</t>
  </si>
  <si>
    <t>Fc vs EA3</t>
  </si>
  <si>
    <t>EA3 vs EA3 Smase</t>
  </si>
  <si>
    <t>Fc Smase vs EA3 Smase</t>
  </si>
  <si>
    <t>N</t>
  </si>
  <si>
    <t>*: % 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9!$A$6</c:f>
              <c:strCache>
                <c:ptCount val="1"/>
                <c:pt idx="0">
                  <c:v>eA5 collapse assays + SM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9!$B$12:$E$12</c:f>
                <c:numCache>
                  <c:formatCode>General</c:formatCode>
                  <c:ptCount val="4"/>
                  <c:pt idx="0">
                    <c:v>0.108211151195428</c:v>
                  </c:pt>
                  <c:pt idx="1">
                    <c:v>0.239958857270175</c:v>
                  </c:pt>
                  <c:pt idx="2">
                    <c:v>0.145579018780171</c:v>
                  </c:pt>
                  <c:pt idx="3">
                    <c:v>0.181110685025183</c:v>
                  </c:pt>
                </c:numCache>
              </c:numRef>
            </c:plus>
            <c:minus>
              <c:numRef>
                <c:f>FigS9!$B$12:$E$12</c:f>
                <c:numCache>
                  <c:formatCode>General</c:formatCode>
                  <c:ptCount val="4"/>
                  <c:pt idx="0">
                    <c:v>0.108211151195428</c:v>
                  </c:pt>
                  <c:pt idx="1">
                    <c:v>0.239958857270175</c:v>
                  </c:pt>
                  <c:pt idx="2">
                    <c:v>0.145579018780171</c:v>
                  </c:pt>
                  <c:pt idx="3">
                    <c:v>0.181110685025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S9!$B$9:$E$9</c:f>
              <c:strCache>
                <c:ptCount val="4"/>
                <c:pt idx="0">
                  <c:v>Fc 20min</c:v>
                </c:pt>
                <c:pt idx="1">
                  <c:v>Fc + SMase 20min</c:v>
                </c:pt>
                <c:pt idx="2">
                  <c:v>eA5 20min</c:v>
                </c:pt>
                <c:pt idx="3">
                  <c:v>eA5 + SMase 20min</c:v>
                </c:pt>
              </c:strCache>
            </c:strRef>
          </c:cat>
          <c:val>
            <c:numRef>
              <c:f>FigS9!$B$11:$E$11</c:f>
              <c:numCache>
                <c:formatCode>General</c:formatCode>
                <c:ptCount val="4"/>
                <c:pt idx="0">
                  <c:v>0.194623513741161</c:v>
                </c:pt>
                <c:pt idx="1">
                  <c:v>0.3459803037968</c:v>
                </c:pt>
                <c:pt idx="2">
                  <c:v>0.79616476273984</c:v>
                </c:pt>
                <c:pt idx="3">
                  <c:v>0.4895824292600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AE3-4D36-AB57-CB07D8027C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1791216"/>
        <c:axId val="411782688"/>
      </c:barChart>
      <c:catAx>
        <c:axId val="41179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82688"/>
        <c:crosses val="autoZero"/>
        <c:auto val="1"/>
        <c:lblAlgn val="ctr"/>
        <c:lblOffset val="100"/>
        <c:noMultiLvlLbl val="0"/>
      </c:catAx>
      <c:valAx>
        <c:axId val="41178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79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431110668128"/>
          <c:y val="0.0715347068163374"/>
          <c:w val="0.825298847137779"/>
          <c:h val="0.7965501005499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S9!$A$34</c:f>
              <c:strCache>
                <c:ptCount val="1"/>
                <c:pt idx="0">
                  <c:v>EA3 collapse assays + SMa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S9!$B$41:$E$41</c:f>
                <c:numCache>
                  <c:formatCode>General</c:formatCode>
                  <c:ptCount val="4"/>
                  <c:pt idx="0">
                    <c:v>0.0331231682383975</c:v>
                  </c:pt>
                  <c:pt idx="1">
                    <c:v>0.114689797555581</c:v>
                  </c:pt>
                  <c:pt idx="2">
                    <c:v>0.0895436695066635</c:v>
                  </c:pt>
                  <c:pt idx="3">
                    <c:v>0.1812704306356</c:v>
                  </c:pt>
                </c:numCache>
              </c:numRef>
            </c:plus>
            <c:minus>
              <c:numRef>
                <c:f>FigS9!$B$41:$E$41</c:f>
                <c:numCache>
                  <c:formatCode>General</c:formatCode>
                  <c:ptCount val="4"/>
                  <c:pt idx="0">
                    <c:v>0.0331231682383975</c:v>
                  </c:pt>
                  <c:pt idx="1">
                    <c:v>0.114689797555581</c:v>
                  </c:pt>
                  <c:pt idx="2">
                    <c:v>0.0895436695066635</c:v>
                  </c:pt>
                  <c:pt idx="3">
                    <c:v>0.1812704306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S9!$B$38:$E$38</c:f>
              <c:strCache>
                <c:ptCount val="4"/>
                <c:pt idx="0">
                  <c:v>Fc 20min</c:v>
                </c:pt>
                <c:pt idx="1">
                  <c:v>Fc + SMase 20min</c:v>
                </c:pt>
                <c:pt idx="2">
                  <c:v>EA3 20min</c:v>
                </c:pt>
                <c:pt idx="3">
                  <c:v>EA3 + SMase 20min</c:v>
                </c:pt>
              </c:strCache>
            </c:strRef>
          </c:cat>
          <c:val>
            <c:numRef>
              <c:f>FigS9!$B$40:$E$40</c:f>
              <c:numCache>
                <c:formatCode>General</c:formatCode>
                <c:ptCount val="4"/>
                <c:pt idx="0">
                  <c:v>0.224870284371058</c:v>
                </c:pt>
                <c:pt idx="1">
                  <c:v>0.277381273697063</c:v>
                </c:pt>
                <c:pt idx="2">
                  <c:v>0.528880718954249</c:v>
                </c:pt>
                <c:pt idx="3">
                  <c:v>0.2893762266285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66-4B66-B253-A2AF5EF9B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006384"/>
        <c:axId val="475008704"/>
      </c:barChart>
      <c:catAx>
        <c:axId val="47500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5008704"/>
        <c:crosses val="autoZero"/>
        <c:auto val="1"/>
        <c:lblAlgn val="ctr"/>
        <c:lblOffset val="100"/>
        <c:noMultiLvlLbl val="0"/>
      </c:catAx>
      <c:valAx>
        <c:axId val="475008704"/>
        <c:scaling>
          <c:orientation val="minMax"/>
          <c:max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500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4562</xdr:colOff>
      <xdr:row>9</xdr:row>
      <xdr:rowOff>120288</xdr:rowOff>
    </xdr:from>
    <xdr:to>
      <xdr:col>10</xdr:col>
      <xdr:colOff>546462</xdr:colOff>
      <xdr:row>24</xdr:row>
      <xdr:rowOff>9960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77933</xdr:colOff>
      <xdr:row>39</xdr:row>
      <xdr:rowOff>18803</xdr:rowOff>
    </xdr:from>
    <xdr:to>
      <xdr:col>10</xdr:col>
      <xdr:colOff>599210</xdr:colOff>
      <xdr:row>54</xdr:row>
      <xdr:rowOff>4562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8"/>
  <sheetViews>
    <sheetView tabSelected="1" topLeftCell="A31" zoomScale="85" zoomScaleNormal="85" zoomScalePageLayoutView="85" workbookViewId="0">
      <selection activeCell="Q56" sqref="Q56"/>
    </sheetView>
  </sheetViews>
  <sheetFormatPr baseColWidth="10" defaultColWidth="8.83203125" defaultRowHeight="15" x14ac:dyDescent="0.2"/>
  <cols>
    <col min="5" max="5" width="11.83203125" bestFit="1" customWidth="1"/>
    <col min="13" max="56" width="5.6640625" customWidth="1"/>
  </cols>
  <sheetData>
    <row r="1" spans="1:51" x14ac:dyDescent="0.2">
      <c r="A1" t="s">
        <v>0</v>
      </c>
    </row>
    <row r="2" spans="1:51" x14ac:dyDescent="0.2">
      <c r="A2" t="s">
        <v>1</v>
      </c>
    </row>
    <row r="4" spans="1:51" x14ac:dyDescent="0.2">
      <c r="A4" t="s">
        <v>49</v>
      </c>
    </row>
    <row r="6" spans="1:51" x14ac:dyDescent="0.2">
      <c r="A6" t="s">
        <v>0</v>
      </c>
    </row>
    <row r="8" spans="1:51" x14ac:dyDescent="0.2">
      <c r="M8" t="s">
        <v>38</v>
      </c>
      <c r="Q8" t="s">
        <v>32</v>
      </c>
      <c r="X8" t="s">
        <v>39</v>
      </c>
      <c r="AA8" t="s">
        <v>3</v>
      </c>
      <c r="AI8" t="s">
        <v>40</v>
      </c>
      <c r="AM8" t="s">
        <v>41</v>
      </c>
      <c r="AT8" t="s">
        <v>42</v>
      </c>
      <c r="AY8" t="s">
        <v>33</v>
      </c>
    </row>
    <row r="9" spans="1:51" x14ac:dyDescent="0.2">
      <c r="B9" t="s">
        <v>34</v>
      </c>
      <c r="C9" t="s">
        <v>35</v>
      </c>
      <c r="D9" t="s">
        <v>36</v>
      </c>
      <c r="E9" t="s">
        <v>37</v>
      </c>
    </row>
    <row r="10" spans="1:51" x14ac:dyDescent="0.2">
      <c r="M10" t="s">
        <v>4</v>
      </c>
      <c r="X10" t="s">
        <v>4</v>
      </c>
      <c r="AI10" t="s">
        <v>4</v>
      </c>
      <c r="AT10" t="s">
        <v>4</v>
      </c>
    </row>
    <row r="11" spans="1:51" x14ac:dyDescent="0.2">
      <c r="A11" t="s">
        <v>30</v>
      </c>
      <c r="B11">
        <f>AVERAGE(B15:B28)</f>
        <v>0.1946235137411608</v>
      </c>
      <c r="C11">
        <f>AVERAGE(C15:C28)</f>
        <v>0.34598030379679989</v>
      </c>
      <c r="D11">
        <f>AVERAGE(D15:D28)</f>
        <v>0.79616476273984016</v>
      </c>
      <c r="E11">
        <f>AVERAGE(E15:E28)</f>
        <v>0.48958242926003109</v>
      </c>
    </row>
    <row r="12" spans="1:51" ht="16" thickBot="1" x14ac:dyDescent="0.25">
      <c r="A12" t="s">
        <v>2</v>
      </c>
      <c r="B12">
        <f>STDEV(B15:B28)</f>
        <v>0.1082111511954285</v>
      </c>
      <c r="C12">
        <f>STDEV(C15:C28)</f>
        <v>0.2399588572701748</v>
      </c>
      <c r="D12">
        <f>STDEV(D15:D28)</f>
        <v>0.14557901878017093</v>
      </c>
      <c r="E12">
        <f>STDEV(E15:E28)</f>
        <v>0.18111068502518352</v>
      </c>
      <c r="M12" t="s">
        <v>5</v>
      </c>
      <c r="P12" t="s">
        <v>6</v>
      </c>
      <c r="Q12">
        <v>0</v>
      </c>
      <c r="X12" t="s">
        <v>5</v>
      </c>
      <c r="AA12" t="s">
        <v>6</v>
      </c>
      <c r="AB12">
        <v>0</v>
      </c>
      <c r="AI12" t="s">
        <v>5</v>
      </c>
      <c r="AL12" t="s">
        <v>6</v>
      </c>
      <c r="AM12">
        <v>0</v>
      </c>
      <c r="AT12" t="s">
        <v>5</v>
      </c>
      <c r="AW12" t="s">
        <v>6</v>
      </c>
      <c r="AX12">
        <v>0</v>
      </c>
    </row>
    <row r="13" spans="1:51" ht="16" thickTop="1" x14ac:dyDescent="0.2">
      <c r="A13" t="s">
        <v>48</v>
      </c>
      <c r="B13">
        <v>5</v>
      </c>
      <c r="C13">
        <v>7</v>
      </c>
      <c r="D13">
        <v>5</v>
      </c>
      <c r="E13">
        <v>8</v>
      </c>
      <c r="M13" s="2" t="s">
        <v>7</v>
      </c>
      <c r="N13" s="2" t="s">
        <v>8</v>
      </c>
      <c r="O13" s="2" t="s">
        <v>9</v>
      </c>
      <c r="P13" s="2" t="s">
        <v>10</v>
      </c>
      <c r="Q13" s="2" t="s">
        <v>11</v>
      </c>
      <c r="X13" s="2" t="s">
        <v>7</v>
      </c>
      <c r="Y13" s="2" t="s">
        <v>8</v>
      </c>
      <c r="Z13" s="2" t="s">
        <v>9</v>
      </c>
      <c r="AA13" s="2" t="s">
        <v>10</v>
      </c>
      <c r="AB13" s="2" t="s">
        <v>11</v>
      </c>
      <c r="AI13" s="2" t="s">
        <v>7</v>
      </c>
      <c r="AJ13" s="2" t="s">
        <v>8</v>
      </c>
      <c r="AK13" s="2" t="s">
        <v>9</v>
      </c>
      <c r="AL13" s="2" t="s">
        <v>10</v>
      </c>
      <c r="AM13" s="2" t="s">
        <v>11</v>
      </c>
      <c r="AT13" s="2" t="s">
        <v>7</v>
      </c>
      <c r="AU13" s="2" t="s">
        <v>8</v>
      </c>
      <c r="AV13" s="2" t="s">
        <v>9</v>
      </c>
      <c r="AW13" s="2" t="s">
        <v>10</v>
      </c>
      <c r="AX13" s="2" t="s">
        <v>11</v>
      </c>
    </row>
    <row r="14" spans="1:51" x14ac:dyDescent="0.2">
      <c r="M14" t="s">
        <v>12</v>
      </c>
      <c r="N14">
        <f>COUNT(B15:B27)</f>
        <v>5</v>
      </c>
      <c r="O14" s="1">
        <f>AVERAGE(B15:B27)</f>
        <v>0.1946235137411608</v>
      </c>
      <c r="P14">
        <f>VAR(B15:B27)</f>
        <v>1.1709653243039887E-2</v>
      </c>
      <c r="X14" t="s">
        <v>12</v>
      </c>
      <c r="Y14">
        <f>COUNT(B15:B27)</f>
        <v>5</v>
      </c>
      <c r="Z14" s="1">
        <f>AVERAGE(B15:B27)</f>
        <v>0.1946235137411608</v>
      </c>
      <c r="AA14">
        <f>VAR(B15:B27)</f>
        <v>1.1709653243039887E-2</v>
      </c>
      <c r="AI14" t="s">
        <v>12</v>
      </c>
      <c r="AJ14">
        <f>COUNT(D15:D27)</f>
        <v>5</v>
      </c>
      <c r="AK14" s="1">
        <f>AVERAGE(D15:D27)</f>
        <v>0.79616476273984016</v>
      </c>
      <c r="AL14">
        <f>VAR(D15:D27)</f>
        <v>2.1193250708997358E-2</v>
      </c>
      <c r="AT14" t="s">
        <v>12</v>
      </c>
      <c r="AU14">
        <f>COUNT(C15:C25)</f>
        <v>10</v>
      </c>
      <c r="AV14" s="1">
        <f>AVERAGE(C15:C25)</f>
        <v>0.34598030379679989</v>
      </c>
      <c r="AW14">
        <f>VAR(C16:C26)</f>
        <v>5.9027879386331999E-2</v>
      </c>
    </row>
    <row r="15" spans="1:51" x14ac:dyDescent="0.2">
      <c r="A15" t="s">
        <v>31</v>
      </c>
      <c r="B15">
        <v>0.14761904761904801</v>
      </c>
      <c r="C15">
        <v>0.14251207729468601</v>
      </c>
      <c r="D15">
        <v>0.77857142857142903</v>
      </c>
      <c r="E15">
        <v>0.472727272727273</v>
      </c>
      <c r="M15" t="s">
        <v>13</v>
      </c>
      <c r="N15">
        <f>COUNT(C15:C27)</f>
        <v>10</v>
      </c>
      <c r="O15" s="1">
        <f>AVERAGE(C15:C27)</f>
        <v>0.34598030379679989</v>
      </c>
      <c r="P15">
        <f>VAR(C15:C27)</f>
        <v>5.7580253182408114E-2</v>
      </c>
      <c r="X15" t="s">
        <v>13</v>
      </c>
      <c r="Y15">
        <f>COUNT(D15:D27)</f>
        <v>5</v>
      </c>
      <c r="Z15" s="1">
        <f>AVERAGE(D15:D27)</f>
        <v>0.79616476273984016</v>
      </c>
      <c r="AA15">
        <f>VAR(D15:D27)</f>
        <v>2.1193250708997358E-2</v>
      </c>
      <c r="AI15" t="s">
        <v>13</v>
      </c>
      <c r="AJ15">
        <f>COUNT(E15:E27)</f>
        <v>13</v>
      </c>
      <c r="AK15" s="1">
        <f>AVERAGE(E15:E27)</f>
        <v>0.48958242926003109</v>
      </c>
      <c r="AL15">
        <f>VAR(E15:E27)</f>
        <v>3.2801080230291234E-2</v>
      </c>
      <c r="AT15" t="s">
        <v>13</v>
      </c>
      <c r="AU15">
        <f>COUNT(E15:E27)</f>
        <v>13</v>
      </c>
      <c r="AV15" s="1">
        <f>AVERAGE(E15:E27)</f>
        <v>0.48958242926003109</v>
      </c>
      <c r="AW15">
        <f>VAR(E15:E27)</f>
        <v>3.2801080230291234E-2</v>
      </c>
    </row>
    <row r="16" spans="1:51" x14ac:dyDescent="0.2">
      <c r="B16">
        <v>0.102380952380952</v>
      </c>
      <c r="C16">
        <v>0.78869047619047605</v>
      </c>
      <c r="D16">
        <v>0.56078431372548998</v>
      </c>
      <c r="E16">
        <v>0.33589743589743598</v>
      </c>
      <c r="M16" s="3" t="s">
        <v>14</v>
      </c>
      <c r="N16" s="3"/>
      <c r="O16" s="3"/>
      <c r="P16" s="3">
        <f>((N14-1)*P14+(N15-1)*P15)/(N14+N15-2)</f>
        <v>4.3466222431833276E-2</v>
      </c>
      <c r="Q16" s="3">
        <f>ABS(O14-O15-Q12)/SQRT(P16)</f>
        <v>0.72598217842374979</v>
      </c>
      <c r="X16" s="3" t="s">
        <v>14</v>
      </c>
      <c r="Y16" s="3"/>
      <c r="Z16" s="3"/>
      <c r="AA16" s="3">
        <f>((Y14-1)*AA14+(Y15-1)*AA15)/(Y14+Y15-2)</f>
        <v>1.6451451976018622E-2</v>
      </c>
      <c r="AB16" s="3">
        <f>ABS(Z14-Z15-AB12)/SQRT(AA16)</f>
        <v>4.6898969071257905</v>
      </c>
      <c r="AI16" s="3" t="s">
        <v>14</v>
      </c>
      <c r="AJ16" s="3"/>
      <c r="AK16" s="3"/>
      <c r="AL16" s="3">
        <f>((AJ14-1)*AL14+(AJ15-1)*AL15)/(AJ14+AJ15-2)</f>
        <v>2.9899122849967763E-2</v>
      </c>
      <c r="AM16" s="3">
        <f>ABS(AK14-AK15-AM12)/SQRT(AL16)</f>
        <v>1.7730374204955863</v>
      </c>
      <c r="AT16" s="3" t="s">
        <v>14</v>
      </c>
      <c r="AU16" s="3"/>
      <c r="AV16" s="3"/>
      <c r="AW16" s="3">
        <f>((AU14-1)*AW14+(AU15-1)*AW15)/(AU14+AU15-2)</f>
        <v>4.4041137011451563E-2</v>
      </c>
      <c r="AX16" s="3">
        <f>ABS(AV14-AV15-AX12)/SQRT(AW16)</f>
        <v>0.68427647054595109</v>
      </c>
    </row>
    <row r="17" spans="2:55" x14ac:dyDescent="0.2">
      <c r="B17">
        <v>0.100490196078431</v>
      </c>
      <c r="C17">
        <v>0.18333333333333299</v>
      </c>
      <c r="D17">
        <v>0.94602272727272696</v>
      </c>
      <c r="E17">
        <v>0.30769230769230799</v>
      </c>
    </row>
    <row r="18" spans="2:55" ht="16" thickBot="1" x14ac:dyDescent="0.25">
      <c r="B18">
        <v>0.31493506493506501</v>
      </c>
      <c r="C18">
        <v>0.5</v>
      </c>
      <c r="D18">
        <v>0.87307692307692297</v>
      </c>
      <c r="E18">
        <v>0.33921568627450999</v>
      </c>
      <c r="M18" t="s">
        <v>15</v>
      </c>
      <c r="Q18" t="s">
        <v>16</v>
      </c>
      <c r="R18">
        <v>0.05</v>
      </c>
      <c r="X18" t="s">
        <v>15</v>
      </c>
      <c r="AB18" t="s">
        <v>16</v>
      </c>
      <c r="AC18">
        <v>0.05</v>
      </c>
      <c r="AI18" t="s">
        <v>15</v>
      </c>
      <c r="AM18" t="s">
        <v>16</v>
      </c>
      <c r="AN18">
        <v>0.05</v>
      </c>
      <c r="AT18" t="s">
        <v>15</v>
      </c>
      <c r="AX18" t="s">
        <v>16</v>
      </c>
      <c r="AY18">
        <v>0.05</v>
      </c>
    </row>
    <row r="19" spans="2:55" ht="16" thickTop="1" x14ac:dyDescent="0.2">
      <c r="B19">
        <v>0.30769230769230799</v>
      </c>
      <c r="C19">
        <v>0.65</v>
      </c>
      <c r="D19">
        <v>0.82236842105263197</v>
      </c>
      <c r="E19">
        <v>0.60833333333333295</v>
      </c>
      <c r="M19" s="2" t="s">
        <v>17</v>
      </c>
      <c r="N19" s="2" t="s">
        <v>18</v>
      </c>
      <c r="O19" s="2" t="s">
        <v>19</v>
      </c>
      <c r="P19" s="2" t="s">
        <v>20</v>
      </c>
      <c r="Q19" s="2" t="s">
        <v>21</v>
      </c>
      <c r="R19" s="2" t="s">
        <v>22</v>
      </c>
      <c r="S19" s="2" t="s">
        <v>23</v>
      </c>
      <c r="T19" s="2" t="s">
        <v>24</v>
      </c>
      <c r="U19" s="2" t="s">
        <v>25</v>
      </c>
      <c r="V19" s="2" t="s">
        <v>26</v>
      </c>
      <c r="X19" s="2" t="s">
        <v>17</v>
      </c>
      <c r="Y19" s="2" t="s">
        <v>18</v>
      </c>
      <c r="Z19" s="2" t="s">
        <v>19</v>
      </c>
      <c r="AA19" s="2" t="s">
        <v>20</v>
      </c>
      <c r="AB19" s="2" t="s">
        <v>21</v>
      </c>
      <c r="AC19" s="2" t="s">
        <v>22</v>
      </c>
      <c r="AD19" s="2" t="s">
        <v>23</v>
      </c>
      <c r="AE19" s="2" t="s">
        <v>24</v>
      </c>
      <c r="AF19" s="2" t="s">
        <v>25</v>
      </c>
      <c r="AG19" s="2" t="s">
        <v>26</v>
      </c>
      <c r="AI19" s="2" t="s">
        <v>17</v>
      </c>
      <c r="AJ19" s="2" t="s">
        <v>18</v>
      </c>
      <c r="AK19" s="2" t="s">
        <v>19</v>
      </c>
      <c r="AL19" s="2" t="s">
        <v>20</v>
      </c>
      <c r="AM19" s="2" t="s">
        <v>21</v>
      </c>
      <c r="AN19" s="2" t="s">
        <v>22</v>
      </c>
      <c r="AO19" s="2" t="s">
        <v>23</v>
      </c>
      <c r="AP19" s="2" t="s">
        <v>24</v>
      </c>
      <c r="AQ19" s="2" t="s">
        <v>25</v>
      </c>
      <c r="AR19" s="2" t="s">
        <v>26</v>
      </c>
      <c r="AT19" s="2" t="s">
        <v>17</v>
      </c>
      <c r="AU19" s="2" t="s">
        <v>18</v>
      </c>
      <c r="AV19" s="2" t="s">
        <v>19</v>
      </c>
      <c r="AW19" s="2" t="s">
        <v>20</v>
      </c>
      <c r="AX19" s="2" t="s">
        <v>21</v>
      </c>
      <c r="AY19" s="2" t="s">
        <v>22</v>
      </c>
      <c r="AZ19" s="2" t="s">
        <v>23</v>
      </c>
      <c r="BA19" s="2" t="s">
        <v>24</v>
      </c>
      <c r="BB19" s="2" t="s">
        <v>25</v>
      </c>
      <c r="BC19" s="2" t="s">
        <v>26</v>
      </c>
    </row>
    <row r="20" spans="2:55" x14ac:dyDescent="0.2">
      <c r="C20">
        <v>0.188235294117647</v>
      </c>
      <c r="E20">
        <v>0.78409090909090895</v>
      </c>
      <c r="M20" t="s">
        <v>27</v>
      </c>
      <c r="N20">
        <f>SQRT(P16*(1/N14+1/N15))</f>
        <v>0.11419223585493886</v>
      </c>
      <c r="O20">
        <f>(ABS(O14-O15-Q12))/N20</f>
        <v>1.3254560515647602</v>
      </c>
      <c r="P20">
        <f>N14+N15-2</f>
        <v>13</v>
      </c>
      <c r="Q20">
        <f>TDIST(O20,P20,1)</f>
        <v>0.10392120532963085</v>
      </c>
      <c r="R20">
        <f>TINV(R18*2,P20)</f>
        <v>1.7709333959868729</v>
      </c>
      <c r="U20" s="4" t="str">
        <f>IF(Q20&lt;R18,"yes","no")</f>
        <v>no</v>
      </c>
      <c r="V20">
        <f>SQRT(O20^2/(O20^2+P20))</f>
        <v>0.34503943986741659</v>
      </c>
      <c r="X20" t="s">
        <v>27</v>
      </c>
      <c r="Y20">
        <f>SQRT(AA16*(1/Y14+1/Y15))</f>
        <v>8.1120779029835804E-2</v>
      </c>
      <c r="Z20">
        <f>(ABS(Z14-Z15-AB12))/Y20</f>
        <v>7.4153781089483317</v>
      </c>
      <c r="AA20">
        <f>Y14+Y15-2</f>
        <v>8</v>
      </c>
      <c r="AB20">
        <f>TDIST(Z20,AA20,1)</f>
        <v>3.754164778488274E-5</v>
      </c>
      <c r="AC20">
        <f>TINV(AC18*2,AA20)</f>
        <v>1.8595480375308981</v>
      </c>
      <c r="AF20" s="4" t="str">
        <f>IF(AB20&lt;AC18,"yes","no")</f>
        <v>yes</v>
      </c>
      <c r="AG20">
        <f>SQRT(Z20^2/(Z20^2+AA20))</f>
        <v>0.9343400575841444</v>
      </c>
      <c r="AI20" t="s">
        <v>27</v>
      </c>
      <c r="AJ20">
        <f>SQRT(AL16*(1/AJ14+1/AJ15))</f>
        <v>9.0993170605898496E-2</v>
      </c>
      <c r="AK20">
        <f>(ABS(AK14-AK15-AM12))/AJ20</f>
        <v>3.3692894910503903</v>
      </c>
      <c r="AL20">
        <f>AJ14+AJ15-2</f>
        <v>16</v>
      </c>
      <c r="AM20">
        <f>TDIST(AK20,AL20,1)</f>
        <v>1.9525775603748401E-3</v>
      </c>
      <c r="AN20">
        <f>TINV(AN18*2,AL20)</f>
        <v>1.7458836762762506</v>
      </c>
      <c r="AQ20" s="4" t="str">
        <f>IF(AM20&lt;AN18,"yes","no")</f>
        <v>yes</v>
      </c>
      <c r="AR20">
        <f>SQRT(AK20^2/(AK20^2+AL20))</f>
        <v>0.64423289569413689</v>
      </c>
      <c r="AT20" t="s">
        <v>27</v>
      </c>
      <c r="AU20">
        <f>SQRT(AW16*(1/AU14+1/AU15))</f>
        <v>8.8271702551026024E-2</v>
      </c>
      <c r="AV20">
        <f>(ABS(AV14-AV15-AX12))/AU20</f>
        <v>1.6268194824974751</v>
      </c>
      <c r="AW20">
        <f>AU14+AU15-2</f>
        <v>21</v>
      </c>
      <c r="AX20">
        <f>TDIST(AV20,AW20,1)</f>
        <v>5.9344170318354469E-2</v>
      </c>
      <c r="AY20">
        <f>TINV(AY18*2,AW20)</f>
        <v>1.7207429028118781</v>
      </c>
      <c r="BB20" s="4" t="str">
        <f>IF(AX20&lt;AY18,"yes","no")</f>
        <v>no</v>
      </c>
      <c r="BC20">
        <f>SQRT(AV20^2/(AV20^2+AW20))</f>
        <v>0.33454577407380143</v>
      </c>
    </row>
    <row r="21" spans="2:55" x14ac:dyDescent="0.2">
      <c r="C21">
        <v>0.48181818181818198</v>
      </c>
      <c r="E21">
        <v>0.58333333333333304</v>
      </c>
      <c r="M21" t="s">
        <v>28</v>
      </c>
      <c r="N21">
        <f>N20</f>
        <v>0.11419223585493886</v>
      </c>
      <c r="O21">
        <f>O20</f>
        <v>1.3254560515647602</v>
      </c>
      <c r="P21">
        <f>P20</f>
        <v>13</v>
      </c>
      <c r="Q21">
        <f>TDIST(O21,P21,2)</f>
        <v>0.20784241065926171</v>
      </c>
      <c r="R21">
        <f>TINV(R18,P21)</f>
        <v>2.1603686564627926</v>
      </c>
      <c r="S21">
        <f>(O14-O15)-R21*N21</f>
        <v>-0.39805411720805572</v>
      </c>
      <c r="T21">
        <f>(O14-O15)+R21*N21</f>
        <v>9.5340537096777506E-2</v>
      </c>
      <c r="U21" s="4" t="str">
        <f>IF(Q21&lt;R18,"yes","no")</f>
        <v>no</v>
      </c>
      <c r="V21">
        <f>V20</f>
        <v>0.34503943986741659</v>
      </c>
      <c r="X21" t="s">
        <v>28</v>
      </c>
      <c r="Y21">
        <f>Y20</f>
        <v>8.1120779029835804E-2</v>
      </c>
      <c r="Z21">
        <f>Z20</f>
        <v>7.4153781089483317</v>
      </c>
      <c r="AA21">
        <f>AA20</f>
        <v>8</v>
      </c>
      <c r="AB21">
        <f>TDIST(Z21,AA21,2)</f>
        <v>7.508329556976548E-5</v>
      </c>
      <c r="AC21">
        <f>TINV(AC18,AA21)</f>
        <v>2.3060041352041671</v>
      </c>
      <c r="AD21">
        <f>(Z14-Z15)-AC21*Y21</f>
        <v>-0.78860610089246419</v>
      </c>
      <c r="AE21">
        <f>(Z14-Z15)+AC21*Y21</f>
        <v>-0.41447639710489448</v>
      </c>
      <c r="AF21" s="4" t="str">
        <f>IF(AB21&lt;AC18,"yes","no")</f>
        <v>yes</v>
      </c>
      <c r="AG21">
        <f>AG20</f>
        <v>0.9343400575841444</v>
      </c>
      <c r="AI21" t="s">
        <v>28</v>
      </c>
      <c r="AJ21">
        <f>AJ20</f>
        <v>9.0993170605898496E-2</v>
      </c>
      <c r="AK21">
        <f>AK20</f>
        <v>3.3692894910503903</v>
      </c>
      <c r="AL21">
        <f>AL20</f>
        <v>16</v>
      </c>
      <c r="AM21">
        <f>TDIST(AK21,AL21,2)</f>
        <v>3.9051551207496802E-3</v>
      </c>
      <c r="AN21">
        <f>TINV(AN18,AL21)</f>
        <v>2.119905299221255</v>
      </c>
      <c r="AO21">
        <f>(AK14-AK15)-AN21*AJ21</f>
        <v>0.1136854289194211</v>
      </c>
      <c r="AP21">
        <f>(AK14-AK15)+AN21*AJ21</f>
        <v>0.499479238040197</v>
      </c>
      <c r="AQ21" s="4" t="str">
        <f>IF(AM21&lt;AN18,"yes","no")</f>
        <v>yes</v>
      </c>
      <c r="AR21">
        <f>AR20</f>
        <v>0.64423289569413689</v>
      </c>
      <c r="AT21" t="s">
        <v>28</v>
      </c>
      <c r="AU21">
        <f>AU20</f>
        <v>8.8271702551026024E-2</v>
      </c>
      <c r="AV21">
        <f>AV20</f>
        <v>1.6268194824974751</v>
      </c>
      <c r="AW21">
        <f>AW20</f>
        <v>21</v>
      </c>
      <c r="AX21">
        <f>TDIST(AV21,AW21,2)</f>
        <v>0.11868834063670894</v>
      </c>
      <c r="AY21">
        <f>TINV(AY18,AW21)</f>
        <v>2.07961384472768</v>
      </c>
      <c r="AZ21">
        <f>(AV14-AV15)-AY21*AU21</f>
        <v>-0.32717318018602859</v>
      </c>
      <c r="BA21">
        <f>(AV14-AV15)+AY21*AU21</f>
        <v>3.9968929259566188E-2</v>
      </c>
      <c r="BB21" s="4" t="str">
        <f>IF(AX21&lt;AY18,"yes","no")</f>
        <v>no</v>
      </c>
      <c r="BC21">
        <f>BC20</f>
        <v>0.33454577407380143</v>
      </c>
    </row>
    <row r="22" spans="2:55" x14ac:dyDescent="0.2">
      <c r="C22">
        <v>0.18333333333333299</v>
      </c>
      <c r="E22">
        <v>0.253846153846154</v>
      </c>
      <c r="M22" s="3"/>
      <c r="N22" s="3"/>
      <c r="O22" s="3"/>
      <c r="P22" s="3"/>
      <c r="Q22" s="3"/>
      <c r="R22" s="3"/>
      <c r="S22" s="3"/>
      <c r="T22" s="3"/>
      <c r="U22" s="3"/>
      <c r="V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T22" s="3"/>
      <c r="AU22" s="3"/>
      <c r="AV22" s="3"/>
      <c r="AW22" s="3"/>
      <c r="AX22" s="3"/>
      <c r="AY22" s="3"/>
      <c r="AZ22" s="3"/>
      <c r="BA22" s="3"/>
      <c r="BB22" s="3"/>
      <c r="BC22" s="3"/>
    </row>
    <row r="23" spans="2:55" ht="16" thickBot="1" x14ac:dyDescent="0.25">
      <c r="C23">
        <v>0.230769230769231</v>
      </c>
      <c r="E23">
        <v>0.46394230769230799</v>
      </c>
      <c r="M23" t="s">
        <v>29</v>
      </c>
      <c r="Q23" t="s">
        <v>16</v>
      </c>
      <c r="R23">
        <f>R18</f>
        <v>0.05</v>
      </c>
      <c r="X23" t="s">
        <v>29</v>
      </c>
      <c r="AB23" t="s">
        <v>16</v>
      </c>
      <c r="AC23">
        <f>AC18</f>
        <v>0.05</v>
      </c>
      <c r="AI23" t="s">
        <v>29</v>
      </c>
      <c r="AM23" t="s">
        <v>16</v>
      </c>
      <c r="AN23">
        <f>AN18</f>
        <v>0.05</v>
      </c>
      <c r="AT23" t="s">
        <v>29</v>
      </c>
      <c r="AX23" t="s">
        <v>16</v>
      </c>
      <c r="AY23">
        <f>AY18</f>
        <v>0.05</v>
      </c>
    </row>
    <row r="24" spans="2:55" ht="16" thickTop="1" x14ac:dyDescent="0.2">
      <c r="C24">
        <v>0.11111111111111099</v>
      </c>
      <c r="E24">
        <v>0.58041958041957997</v>
      </c>
      <c r="M24" s="2" t="s">
        <v>17</v>
      </c>
      <c r="N24" s="2" t="s">
        <v>18</v>
      </c>
      <c r="O24" s="2" t="s">
        <v>19</v>
      </c>
      <c r="P24" s="2" t="s">
        <v>20</v>
      </c>
      <c r="Q24" s="2" t="s">
        <v>21</v>
      </c>
      <c r="R24" s="2" t="s">
        <v>22</v>
      </c>
      <c r="S24" s="2" t="s">
        <v>23</v>
      </c>
      <c r="T24" s="2" t="s">
        <v>24</v>
      </c>
      <c r="U24" s="2" t="s">
        <v>25</v>
      </c>
      <c r="V24" s="2" t="s">
        <v>26</v>
      </c>
      <c r="X24" s="2" t="s">
        <v>17</v>
      </c>
      <c r="Y24" s="2" t="s">
        <v>18</v>
      </c>
      <c r="Z24" s="2" t="s">
        <v>19</v>
      </c>
      <c r="AA24" s="2" t="s">
        <v>20</v>
      </c>
      <c r="AB24" s="2" t="s">
        <v>21</v>
      </c>
      <c r="AC24" s="2" t="s">
        <v>22</v>
      </c>
      <c r="AD24" s="2" t="s">
        <v>23</v>
      </c>
      <c r="AE24" s="2" t="s">
        <v>24</v>
      </c>
      <c r="AF24" s="2" t="s">
        <v>25</v>
      </c>
      <c r="AG24" s="2" t="s">
        <v>26</v>
      </c>
      <c r="AI24" s="2" t="s">
        <v>17</v>
      </c>
      <c r="AJ24" s="2" t="s">
        <v>18</v>
      </c>
      <c r="AK24" s="2" t="s">
        <v>19</v>
      </c>
      <c r="AL24" s="2" t="s">
        <v>20</v>
      </c>
      <c r="AM24" s="2" t="s">
        <v>21</v>
      </c>
      <c r="AN24" s="2" t="s">
        <v>22</v>
      </c>
      <c r="AO24" s="2" t="s">
        <v>23</v>
      </c>
      <c r="AP24" s="2" t="s">
        <v>24</v>
      </c>
      <c r="AQ24" s="2" t="s">
        <v>25</v>
      </c>
      <c r="AR24" s="2" t="s">
        <v>26</v>
      </c>
      <c r="AT24" s="2" t="s">
        <v>17</v>
      </c>
      <c r="AU24" s="2" t="s">
        <v>18</v>
      </c>
      <c r="AV24" s="2" t="s">
        <v>19</v>
      </c>
      <c r="AW24" s="2" t="s">
        <v>20</v>
      </c>
      <c r="AX24" s="2" t="s">
        <v>21</v>
      </c>
      <c r="AY24" s="2" t="s">
        <v>22</v>
      </c>
      <c r="AZ24" s="2" t="s">
        <v>23</v>
      </c>
      <c r="BA24" s="2" t="s">
        <v>24</v>
      </c>
      <c r="BB24" s="2" t="s">
        <v>25</v>
      </c>
      <c r="BC24" s="2" t="s">
        <v>26</v>
      </c>
    </row>
    <row r="25" spans="2:55" x14ac:dyDescent="0.2">
      <c r="E25">
        <v>0.70054945054945095</v>
      </c>
      <c r="M25" t="s">
        <v>27</v>
      </c>
      <c r="N25">
        <f>SQRT(P14/N14+P15/N15)</f>
        <v>8.9999755371049706E-2</v>
      </c>
      <c r="O25">
        <f>(ABS(O14-O15-Q12))/N25</f>
        <v>1.6817466828840533</v>
      </c>
      <c r="P25">
        <f>(P14/N14+P15/N15)^2/((P14/N14)^2/(N14-1)+(P15/N15)^2/(N15-1))</f>
        <v>12.979003589058772</v>
      </c>
      <c r="Q25">
        <f>TTEST(B15:B27,C15:C27,1,3)</f>
        <v>5.8253572173899565E-2</v>
      </c>
      <c r="R25">
        <f>TINV(R23*2,ROUND(P25,0))</f>
        <v>1.7709333959868729</v>
      </c>
      <c r="U25" s="4" t="str">
        <f>IF(Q25&lt;R23,"yes","no")</f>
        <v>no</v>
      </c>
      <c r="V25">
        <f>SQRT(O25^2/(O25^2+P25))</f>
        <v>0.42299191707538281</v>
      </c>
      <c r="X25" t="s">
        <v>27</v>
      </c>
      <c r="Y25">
        <f>SQRT(AA14/Y14+AA15/Y15)</f>
        <v>8.1120779029835804E-2</v>
      </c>
      <c r="Z25">
        <f>(ABS(Z14-Z15-AB12))/Y25</f>
        <v>7.4153781089483317</v>
      </c>
      <c r="AA25">
        <f>(AA14/Y14+AA15/Y15)^2/((AA14/Y14)^2/(Y14-1)+(AA15/Y15)^2/(Y15-1))</f>
        <v>7.3863670787276936</v>
      </c>
      <c r="AB25">
        <f>TTEST(B15:B24,D15:D24,1,3)</f>
        <v>5.6409582602910144E-5</v>
      </c>
      <c r="AC25">
        <f>TINV(AC23*2,ROUND(AA25,0))</f>
        <v>1.8945786050900073</v>
      </c>
      <c r="AF25" s="4" t="str">
        <f>IF(AB25&lt;AC23,"yes","no")</f>
        <v>yes</v>
      </c>
      <c r="AG25">
        <f>SQRT(Z25^2/(Z25^2+AA25))</f>
        <v>0.93892479448574306</v>
      </c>
      <c r="AI25" t="s">
        <v>27</v>
      </c>
      <c r="AJ25">
        <f>SQRT(AL14/AJ14+AL15/AJ15)</f>
        <v>8.2230226556383637E-2</v>
      </c>
      <c r="AK25">
        <f>(ABS(AK14-AK15-AM12))/AJ25</f>
        <v>3.728341101791707</v>
      </c>
      <c r="AL25">
        <f>(AL14/AJ14+AL15/AJ15)^2/((AL14/AJ14)^2/(AJ14-1)+(AL15/AJ15)^2/(AJ15-1))</f>
        <v>9.1042350675645132</v>
      </c>
      <c r="AM25">
        <f>TTEST(D15:D27,E15:E27,1,3)</f>
        <v>2.3076914465471315E-3</v>
      </c>
      <c r="AN25">
        <f>TINV(AN23*2,ROUND(AL25,0))</f>
        <v>1.8331129326562374</v>
      </c>
      <c r="AQ25" s="4" t="str">
        <f>IF(AM25&lt;AN23,"yes","no")</f>
        <v>yes</v>
      </c>
      <c r="AR25">
        <f>SQRT(AK25^2/(AK25^2+AL25))</f>
        <v>0.77733238619375622</v>
      </c>
      <c r="AT25" t="s">
        <v>27</v>
      </c>
      <c r="AU25">
        <f>SQRT(AW14/AU14+AW15/AU15)</f>
        <v>9.1792962455451405E-2</v>
      </c>
      <c r="AV25">
        <f>(ABS(AV14-AV15-AX12))/AU25</f>
        <v>1.5644132362862089</v>
      </c>
      <c r="AW25">
        <f>(AW14/AU14+AW15/AU15)^2/((AW14/AU14)^2/(AU14-1)+(AW15/AU15)^2/(AU15-1))</f>
        <v>16.12839895324754</v>
      </c>
      <c r="AX25">
        <f>TTEST(C15:C25,E15:E27,1,3)</f>
        <v>6.6899835414905268E-2</v>
      </c>
      <c r="AY25">
        <f>TINV(AY23*2,ROUND(AW25,0))</f>
        <v>1.7458836762762506</v>
      </c>
      <c r="BB25" s="4" t="str">
        <f>IF(AX25&lt;AY23,"yes","no")</f>
        <v>no</v>
      </c>
      <c r="BC25">
        <f>SQRT(AV25^2/(AV25^2+AW25))</f>
        <v>0.36297595956130591</v>
      </c>
    </row>
    <row r="26" spans="2:55" x14ac:dyDescent="0.2">
      <c r="E26">
        <v>0.68452380952380898</v>
      </c>
      <c r="M26" t="s">
        <v>28</v>
      </c>
      <c r="N26">
        <f>N25</f>
        <v>8.9999755371049706E-2</v>
      </c>
      <c r="O26">
        <f>O25</f>
        <v>1.6817466828840533</v>
      </c>
      <c r="P26">
        <f>P25</f>
        <v>12.979003589058772</v>
      </c>
      <c r="Q26">
        <f>TTEST(B15:B27,C15:C25,2,3)</f>
        <v>0.11650714434779913</v>
      </c>
      <c r="R26">
        <f>TINV(R23,ROUND(P26,0))</f>
        <v>2.1603686564627926</v>
      </c>
      <c r="S26">
        <f>(O14-O15)-R26*N26</f>
        <v>-0.34578944064857375</v>
      </c>
      <c r="T26">
        <f>(O14-O15)+R26*N26</f>
        <v>4.3075860537295563E-2</v>
      </c>
      <c r="U26" s="5" t="str">
        <f>IF(Q26&lt;R23,"yes","no")</f>
        <v>no</v>
      </c>
      <c r="V26">
        <f>V25</f>
        <v>0.42299191707538281</v>
      </c>
      <c r="X26" t="s">
        <v>28</v>
      </c>
      <c r="Y26">
        <f>Y25</f>
        <v>8.1120779029835804E-2</v>
      </c>
      <c r="Z26">
        <f>Z25</f>
        <v>7.4153781089483317</v>
      </c>
      <c r="AA26">
        <f>AA25</f>
        <v>7.3863670787276936</v>
      </c>
      <c r="AB26">
        <f>TTEST(B15:B24,D15:D24,2,3)</f>
        <v>1.1281916520582029E-4</v>
      </c>
      <c r="AC26">
        <f>TINV(AC23,ROUND(AA26,0))</f>
        <v>2.3646242515927849</v>
      </c>
      <c r="AD26">
        <f>(Z14-Z15)-AC26*Y26</f>
        <v>-0.7933614104007285</v>
      </c>
      <c r="AE26">
        <f>(Z14-Z15)+AC26*Y26</f>
        <v>-0.40972108759663017</v>
      </c>
      <c r="AF26" s="5" t="str">
        <f>IF(AB26&lt;AC23,"yes","no")</f>
        <v>yes</v>
      </c>
      <c r="AG26">
        <f>AG25</f>
        <v>0.93892479448574306</v>
      </c>
      <c r="AI26" t="s">
        <v>28</v>
      </c>
      <c r="AJ26">
        <f>AJ25</f>
        <v>8.2230226556383637E-2</v>
      </c>
      <c r="AK26">
        <f>AK25</f>
        <v>3.728341101791707</v>
      </c>
      <c r="AL26">
        <f>AL25</f>
        <v>9.1042350675645132</v>
      </c>
      <c r="AM26">
        <f>TTEST(D15:D27,E15:E27,2,3)</f>
        <v>4.6153828930942629E-3</v>
      </c>
      <c r="AN26">
        <f>TINV(AN23,ROUND(AL26,0))</f>
        <v>2.2621571627982053</v>
      </c>
      <c r="AO26">
        <f>(AK14-AK15)-AN26*AJ26</f>
        <v>0.12056463747676663</v>
      </c>
      <c r="AP26">
        <f>(AK14-AK15)+AN26*AJ26</f>
        <v>0.49260002948285153</v>
      </c>
      <c r="AQ26" s="5" t="str">
        <f>IF(AM26&lt;AN23,"yes","no")</f>
        <v>yes</v>
      </c>
      <c r="AR26">
        <f>AR25</f>
        <v>0.77733238619375622</v>
      </c>
      <c r="AT26" t="s">
        <v>28</v>
      </c>
      <c r="AU26">
        <f>AU25</f>
        <v>9.1792962455451405E-2</v>
      </c>
      <c r="AV26">
        <f>AV25</f>
        <v>1.5644132362862089</v>
      </c>
      <c r="AW26">
        <f>AW25</f>
        <v>16.12839895324754</v>
      </c>
      <c r="AX26">
        <f>TTEST(C15:C25,E15:E27,2,3)</f>
        <v>0.13379967082981054</v>
      </c>
      <c r="AY26">
        <f>TINV(AY23,ROUND(AW26,0))</f>
        <v>2.119905299221255</v>
      </c>
      <c r="AZ26">
        <f>(AV14-AV15)-AY26*AU26</f>
        <v>-0.33819451300376036</v>
      </c>
      <c r="BA26">
        <f>(AV14-AV15)+AY26*AU26</f>
        <v>5.0990262077297926E-2</v>
      </c>
      <c r="BB26" s="5" t="str">
        <f>IF(AX26&lt;AY23,"yes","no")</f>
        <v>no</v>
      </c>
      <c r="BC26">
        <f>BC25</f>
        <v>0.36297595956130591</v>
      </c>
    </row>
    <row r="27" spans="2:55" x14ac:dyDescent="0.2">
      <c r="E27">
        <v>0.25</v>
      </c>
    </row>
    <row r="34" spans="1:55" x14ac:dyDescent="0.2">
      <c r="A34" t="s">
        <v>1</v>
      </c>
    </row>
    <row r="37" spans="1:55" x14ac:dyDescent="0.2">
      <c r="M37" t="s">
        <v>38</v>
      </c>
      <c r="Q37" t="s">
        <v>32</v>
      </c>
      <c r="X37" t="s">
        <v>45</v>
      </c>
      <c r="AA37" t="s">
        <v>3</v>
      </c>
      <c r="AI37" t="s">
        <v>46</v>
      </c>
      <c r="AM37" t="s">
        <v>3</v>
      </c>
      <c r="AT37" t="s">
        <v>47</v>
      </c>
      <c r="AY37" t="s">
        <v>32</v>
      </c>
    </row>
    <row r="38" spans="1:55" x14ac:dyDescent="0.2">
      <c r="B38" t="s">
        <v>34</v>
      </c>
      <c r="C38" t="s">
        <v>35</v>
      </c>
      <c r="D38" t="s">
        <v>43</v>
      </c>
      <c r="E38" t="s">
        <v>44</v>
      </c>
    </row>
    <row r="39" spans="1:55" x14ac:dyDescent="0.2">
      <c r="M39" t="s">
        <v>4</v>
      </c>
      <c r="X39" t="s">
        <v>4</v>
      </c>
      <c r="AI39" t="s">
        <v>4</v>
      </c>
      <c r="AT39" t="s">
        <v>4</v>
      </c>
    </row>
    <row r="40" spans="1:55" x14ac:dyDescent="0.2">
      <c r="A40" t="s">
        <v>30</v>
      </c>
      <c r="B40">
        <f>AVERAGE(B44:B58)</f>
        <v>0.22487028437105824</v>
      </c>
      <c r="C40">
        <f>AVERAGE(C44:C58)</f>
        <v>0.27738127369706306</v>
      </c>
      <c r="D40">
        <f>AVERAGE(D44:D58)</f>
        <v>0.5288807189542486</v>
      </c>
      <c r="E40">
        <f>AVERAGE(E44:E58)</f>
        <v>0.28937622662854867</v>
      </c>
    </row>
    <row r="41" spans="1:55" ht="16" thickBot="1" x14ac:dyDescent="0.25">
      <c r="A41" t="s">
        <v>2</v>
      </c>
      <c r="B41">
        <f>STDEV(B44:B58)</f>
        <v>3.3123168238397553E-2</v>
      </c>
      <c r="C41">
        <f>STDEV(C44:C58)</f>
        <v>0.11468979755558094</v>
      </c>
      <c r="D41">
        <f>STDEV(D44:D58)</f>
        <v>8.9543669506663481E-2</v>
      </c>
      <c r="E41">
        <f>STDEV(E44:E58)</f>
        <v>0.18127043063560008</v>
      </c>
      <c r="M41" t="s">
        <v>5</v>
      </c>
      <c r="P41" t="s">
        <v>6</v>
      </c>
      <c r="Q41">
        <v>0</v>
      </c>
      <c r="X41" t="s">
        <v>5</v>
      </c>
      <c r="AA41" t="s">
        <v>6</v>
      </c>
      <c r="AB41">
        <v>0</v>
      </c>
      <c r="AI41" t="s">
        <v>5</v>
      </c>
      <c r="AL41" t="s">
        <v>6</v>
      </c>
      <c r="AM41">
        <v>0</v>
      </c>
      <c r="AT41" t="s">
        <v>5</v>
      </c>
      <c r="AW41" t="s">
        <v>6</v>
      </c>
      <c r="AX41">
        <v>0</v>
      </c>
    </row>
    <row r="42" spans="1:55" ht="16" thickTop="1" x14ac:dyDescent="0.2">
      <c r="A42" t="s">
        <v>48</v>
      </c>
      <c r="B42">
        <v>3</v>
      </c>
      <c r="C42">
        <v>3</v>
      </c>
      <c r="D42">
        <v>3</v>
      </c>
      <c r="E42">
        <v>5</v>
      </c>
      <c r="M42" s="2" t="s">
        <v>7</v>
      </c>
      <c r="N42" s="2" t="s">
        <v>8</v>
      </c>
      <c r="O42" s="2" t="s">
        <v>9</v>
      </c>
      <c r="P42" s="2" t="s">
        <v>10</v>
      </c>
      <c r="Q42" s="2" t="s">
        <v>11</v>
      </c>
      <c r="X42" s="2" t="s">
        <v>7</v>
      </c>
      <c r="Y42" s="2" t="s">
        <v>8</v>
      </c>
      <c r="Z42" s="2" t="s">
        <v>9</v>
      </c>
      <c r="AA42" s="2" t="s">
        <v>10</v>
      </c>
      <c r="AB42" s="2" t="s">
        <v>11</v>
      </c>
      <c r="AI42" s="2" t="s">
        <v>7</v>
      </c>
      <c r="AJ42" s="2" t="s">
        <v>8</v>
      </c>
      <c r="AK42" s="2" t="s">
        <v>9</v>
      </c>
      <c r="AL42" s="2" t="s">
        <v>10</v>
      </c>
      <c r="AM42" s="2" t="s">
        <v>11</v>
      </c>
      <c r="AT42" s="2" t="s">
        <v>7</v>
      </c>
      <c r="AU42" s="2" t="s">
        <v>8</v>
      </c>
      <c r="AV42" s="2" t="s">
        <v>9</v>
      </c>
      <c r="AW42" s="2" t="s">
        <v>10</v>
      </c>
      <c r="AX42" s="2" t="s">
        <v>11</v>
      </c>
    </row>
    <row r="43" spans="1:55" x14ac:dyDescent="0.2">
      <c r="M43" t="s">
        <v>12</v>
      </c>
      <c r="N43">
        <f>COUNT(B44:B47)</f>
        <v>4</v>
      </c>
      <c r="O43" s="1">
        <f>AVERAGE(B44:B58)</f>
        <v>0.22487028437105824</v>
      </c>
      <c r="P43">
        <f>VAR(B44:B54)</f>
        <v>1.0971442741491884E-3</v>
      </c>
      <c r="X43" t="s">
        <v>12</v>
      </c>
      <c r="Y43">
        <f>COUNT(B44:B48)</f>
        <v>4</v>
      </c>
      <c r="Z43" s="1">
        <f>AVERAGE(B44:B47)</f>
        <v>0.22487028437105824</v>
      </c>
      <c r="AA43">
        <f>VAR(B44:B50)</f>
        <v>1.0971442741491884E-3</v>
      </c>
      <c r="AI43" t="s">
        <v>12</v>
      </c>
      <c r="AJ43">
        <f>COUNT(D44:D48)</f>
        <v>4</v>
      </c>
      <c r="AK43" s="1">
        <f>AVERAGE(D44:D48)</f>
        <v>0.5288807189542486</v>
      </c>
      <c r="AL43">
        <f>VAR(D44:D52)</f>
        <v>8.0180687487185764E-3</v>
      </c>
      <c r="AT43" t="s">
        <v>12</v>
      </c>
      <c r="AU43">
        <f>COUNT(C44:C55)</f>
        <v>10</v>
      </c>
      <c r="AV43" s="1">
        <f>AVERAGE(C44:C60)</f>
        <v>0.27738127369706306</v>
      </c>
      <c r="AW43">
        <f>VAR(C44:C60)</f>
        <v>1.3153749663340141E-2</v>
      </c>
    </row>
    <row r="44" spans="1:55" x14ac:dyDescent="0.2">
      <c r="A44" t="s">
        <v>31</v>
      </c>
      <c r="B44">
        <v>0.224780701754386</v>
      </c>
      <c r="C44">
        <v>0.105263157894737</v>
      </c>
      <c r="D44">
        <v>0.56089743589743601</v>
      </c>
      <c r="E44">
        <v>0.16666666666666699</v>
      </c>
      <c r="M44" t="s">
        <v>13</v>
      </c>
      <c r="N44">
        <f>COUNT(C44:C53)</f>
        <v>10</v>
      </c>
      <c r="O44" s="1">
        <f>AVERAGE(C44:C57)</f>
        <v>0.27738127369706306</v>
      </c>
      <c r="P44">
        <f>VAR(C44:C56)</f>
        <v>1.3153749663340141E-2</v>
      </c>
      <c r="X44" t="s">
        <v>13</v>
      </c>
      <c r="Y44">
        <f>COUNT(D44:D47)</f>
        <v>4</v>
      </c>
      <c r="Z44" s="1">
        <f>AVERAGE(D44:D48)</f>
        <v>0.5288807189542486</v>
      </c>
      <c r="AA44">
        <f>VAR(D44:D48)</f>
        <v>8.0180687487185764E-3</v>
      </c>
      <c r="AI44" t="s">
        <v>13</v>
      </c>
      <c r="AJ44">
        <f>COUNT(E44:E60)</f>
        <v>15</v>
      </c>
      <c r="AK44" s="1">
        <f>AVERAGE(E44:E60)</f>
        <v>0.28937622662854867</v>
      </c>
      <c r="AL44">
        <f>VAR(E44:E58)</f>
        <v>3.2858969022815897E-2</v>
      </c>
      <c r="AT44" t="s">
        <v>13</v>
      </c>
      <c r="AU44">
        <f>COUNT(E44:E60)</f>
        <v>15</v>
      </c>
      <c r="AV44" s="1">
        <f>AVERAGE(E44:E60)</f>
        <v>0.28937622662854867</v>
      </c>
      <c r="AW44">
        <f>VAR(E44:E60)</f>
        <v>3.2858969022815897E-2</v>
      </c>
    </row>
    <row r="45" spans="1:55" x14ac:dyDescent="0.2">
      <c r="B45">
        <v>0.25925925925925902</v>
      </c>
      <c r="C45">
        <v>0.133333333333333</v>
      </c>
      <c r="D45">
        <v>0.52777777777777801</v>
      </c>
      <c r="E45">
        <v>0.105263157894737</v>
      </c>
      <c r="M45" s="3" t="s">
        <v>14</v>
      </c>
      <c r="N45" s="3"/>
      <c r="O45" s="3"/>
      <c r="P45" s="3">
        <f>((N43-1)*P43+(N44-1)*P44)/(N43+N44-2)</f>
        <v>1.0139598316042402E-2</v>
      </c>
      <c r="Q45" s="3">
        <f>ABS(O43-O44-Q41)/SQRT(P45)</f>
        <v>0.52148260380671763</v>
      </c>
      <c r="X45" s="3" t="s">
        <v>14</v>
      </c>
      <c r="Y45" s="3"/>
      <c r="Z45" s="3"/>
      <c r="AA45" s="3">
        <f>((Y43-1)*AA43+(Y44-1)*AA44)/(Y43+Y44-2)</f>
        <v>4.5576065114338827E-3</v>
      </c>
      <c r="AB45" s="3">
        <f>ABS(Z43-Z44-AB41)/SQRT(AA45)</f>
        <v>4.5031879832480799</v>
      </c>
      <c r="AI45" s="3" t="s">
        <v>14</v>
      </c>
      <c r="AJ45" s="3"/>
      <c r="AK45" s="3"/>
      <c r="AL45" s="3">
        <f>((AJ43-1)*AL43+(AJ44-1)*AL44)/(AJ43+AJ44-2)</f>
        <v>2.8475280739151662E-2</v>
      </c>
      <c r="AM45" s="3">
        <f>ABS(AK43-AK44-AM41)/SQRT(AL45)</f>
        <v>1.4193178233224744</v>
      </c>
      <c r="AT45" s="3" t="s">
        <v>14</v>
      </c>
      <c r="AU45" s="3"/>
      <c r="AV45" s="3"/>
      <c r="AW45" s="3">
        <f>((AU43-1)*AW43+(AU44-1)*AW44)/(AU43+AU44-2)</f>
        <v>2.5148231012586255E-2</v>
      </c>
      <c r="AX45" s="3">
        <f>ABS(AV43-AV44-AX41)/SQRT(AW45)</f>
        <v>7.5638834371881208E-2</v>
      </c>
    </row>
    <row r="46" spans="1:55" x14ac:dyDescent="0.2">
      <c r="B46">
        <v>0.23529411764705899</v>
      </c>
      <c r="C46">
        <v>0.214285714285714</v>
      </c>
      <c r="D46">
        <v>0.61960784313725503</v>
      </c>
      <c r="E46">
        <v>0.84967320261437895</v>
      </c>
    </row>
    <row r="47" spans="1:55" ht="16" thickBot="1" x14ac:dyDescent="0.25">
      <c r="B47">
        <v>0.18014705882352899</v>
      </c>
      <c r="C47">
        <v>0.28571428571428598</v>
      </c>
      <c r="D47">
        <v>0.40723981900452499</v>
      </c>
      <c r="E47">
        <v>0.266666666666667</v>
      </c>
      <c r="M47" t="s">
        <v>15</v>
      </c>
      <c r="Q47" t="s">
        <v>16</v>
      </c>
      <c r="R47">
        <v>0.05</v>
      </c>
      <c r="X47" t="s">
        <v>15</v>
      </c>
      <c r="AB47" t="s">
        <v>16</v>
      </c>
      <c r="AC47">
        <v>0.05</v>
      </c>
      <c r="AI47" t="s">
        <v>15</v>
      </c>
      <c r="AM47" t="s">
        <v>16</v>
      </c>
      <c r="AN47">
        <v>0.05</v>
      </c>
      <c r="AT47" t="s">
        <v>15</v>
      </c>
      <c r="AX47" t="s">
        <v>16</v>
      </c>
      <c r="AY47">
        <v>0.05</v>
      </c>
    </row>
    <row r="48" spans="1:55" ht="16" thickTop="1" x14ac:dyDescent="0.2">
      <c r="C48">
        <v>0.42105263157894701</v>
      </c>
      <c r="E48">
        <v>0.22222222222222199</v>
      </c>
      <c r="M48" s="2" t="s">
        <v>17</v>
      </c>
      <c r="N48" s="2" t="s">
        <v>18</v>
      </c>
      <c r="O48" s="2" t="s">
        <v>19</v>
      </c>
      <c r="P48" s="2" t="s">
        <v>20</v>
      </c>
      <c r="Q48" s="2" t="s">
        <v>21</v>
      </c>
      <c r="R48" s="2" t="s">
        <v>22</v>
      </c>
      <c r="S48" s="2" t="s">
        <v>23</v>
      </c>
      <c r="T48" s="2" t="s">
        <v>24</v>
      </c>
      <c r="U48" s="2" t="s">
        <v>25</v>
      </c>
      <c r="V48" s="2" t="s">
        <v>26</v>
      </c>
      <c r="X48" s="2" t="s">
        <v>17</v>
      </c>
      <c r="Y48" s="2" t="s">
        <v>18</v>
      </c>
      <c r="Z48" s="2" t="s">
        <v>19</v>
      </c>
      <c r="AA48" s="2" t="s">
        <v>20</v>
      </c>
      <c r="AB48" s="2" t="s">
        <v>21</v>
      </c>
      <c r="AC48" s="2" t="s">
        <v>22</v>
      </c>
      <c r="AD48" s="2" t="s">
        <v>23</v>
      </c>
      <c r="AE48" s="2" t="s">
        <v>24</v>
      </c>
      <c r="AF48" s="2" t="s">
        <v>25</v>
      </c>
      <c r="AG48" s="2" t="s">
        <v>26</v>
      </c>
      <c r="AI48" s="2" t="s">
        <v>17</v>
      </c>
      <c r="AJ48" s="2" t="s">
        <v>18</v>
      </c>
      <c r="AK48" s="2" t="s">
        <v>19</v>
      </c>
      <c r="AL48" s="2" t="s">
        <v>20</v>
      </c>
      <c r="AM48" s="2" t="s">
        <v>21</v>
      </c>
      <c r="AN48" s="2" t="s">
        <v>22</v>
      </c>
      <c r="AO48" s="2" t="s">
        <v>23</v>
      </c>
      <c r="AP48" s="2" t="s">
        <v>24</v>
      </c>
      <c r="AQ48" s="2" t="s">
        <v>25</v>
      </c>
      <c r="AR48" s="2" t="s">
        <v>26</v>
      </c>
      <c r="AT48" s="2" t="s">
        <v>17</v>
      </c>
      <c r="AU48" s="2" t="s">
        <v>18</v>
      </c>
      <c r="AV48" s="2" t="s">
        <v>19</v>
      </c>
      <c r="AW48" s="2" t="s">
        <v>20</v>
      </c>
      <c r="AX48" s="2" t="s">
        <v>21</v>
      </c>
      <c r="AY48" s="2" t="s">
        <v>22</v>
      </c>
      <c r="AZ48" s="2" t="s">
        <v>23</v>
      </c>
      <c r="BA48" s="2" t="s">
        <v>24</v>
      </c>
      <c r="BB48" s="2" t="s">
        <v>25</v>
      </c>
      <c r="BC48" s="2" t="s">
        <v>26</v>
      </c>
    </row>
    <row r="49" spans="3:55" x14ac:dyDescent="0.2">
      <c r="C49">
        <v>0.42857142857142899</v>
      </c>
      <c r="E49">
        <v>0.25</v>
      </c>
      <c r="M49" t="s">
        <v>27</v>
      </c>
      <c r="N49">
        <f>SQRT(P45*(1/N43+1/N44))</f>
        <v>5.957230405662383E-2</v>
      </c>
      <c r="O49">
        <f>(ABS(O43-O44-Q41))/N49</f>
        <v>0.88146648274830541</v>
      </c>
      <c r="P49">
        <f>N43+N44-2</f>
        <v>12</v>
      </c>
      <c r="Q49">
        <f>TDIST(O49,P49,1)</f>
        <v>0.19768908669462643</v>
      </c>
      <c r="R49">
        <f>TINV(R47*2,P49)</f>
        <v>1.7822875556493194</v>
      </c>
      <c r="U49" s="4" t="str">
        <f>IF(Q49&lt;R47,"yes","no")</f>
        <v>no</v>
      </c>
      <c r="V49">
        <f>SQRT(O49^2/(O49^2+P49))</f>
        <v>0.24659918784765711</v>
      </c>
      <c r="X49" t="s">
        <v>27</v>
      </c>
      <c r="Y49">
        <f>SQRT(AA45*(1/Y43+1/Y44))</f>
        <v>4.773681237490561E-2</v>
      </c>
      <c r="Z49">
        <f>(ABS(Z43-Z44-AB41))/Y49</f>
        <v>6.3684695198249806</v>
      </c>
      <c r="AA49">
        <f>Y43+Y44-2</f>
        <v>6</v>
      </c>
      <c r="AB49">
        <f>TDIST(Z49,AA49,1)</f>
        <v>3.5196759168056128E-4</v>
      </c>
      <c r="AC49">
        <f>TINV(AC47*2,AA49)</f>
        <v>1.9431802805153031</v>
      </c>
      <c r="AF49" s="4" t="str">
        <f>IF(AB49&lt;AC47,"yes","no")</f>
        <v>yes</v>
      </c>
      <c r="AG49">
        <f>SQRT(Z49^2/(Z49^2+AA49))</f>
        <v>0.93334175693239041</v>
      </c>
      <c r="AI49" t="s">
        <v>27</v>
      </c>
      <c r="AJ49">
        <f>SQRT(AL45*(1/AJ43+1/AJ44))</f>
        <v>9.4958792294682709E-2</v>
      </c>
      <c r="AK49">
        <f>(ABS(AK43-AK44-AM41))/AJ49</f>
        <v>2.5221939594856364</v>
      </c>
      <c r="AL49">
        <f>AJ43+AJ44-2</f>
        <v>17</v>
      </c>
      <c r="AM49">
        <f>TDIST(AK49,AL49,1)</f>
        <v>1.096376445905748E-2</v>
      </c>
      <c r="AN49">
        <f>TINV(AN47*2,AL49)</f>
        <v>1.7396067260750732</v>
      </c>
      <c r="AQ49" s="4" t="str">
        <f>IF(AM49&lt;AN47,"yes","no")</f>
        <v>yes</v>
      </c>
      <c r="AR49">
        <f>SQRT(AK49^2/(AK49^2+AL49))</f>
        <v>0.52182930989357235</v>
      </c>
      <c r="AT49" t="s">
        <v>27</v>
      </c>
      <c r="AU49">
        <f>SQRT(AW45*(1/AU43+1/AU44))</f>
        <v>6.4740805026127404E-2</v>
      </c>
      <c r="AV49">
        <f>(ABS(AV43-AV44-AX41))/AU49</f>
        <v>0.18527654894999868</v>
      </c>
      <c r="AW49">
        <f>AU43+AU44-2</f>
        <v>23</v>
      </c>
      <c r="AX49">
        <f>TDIST(AV49,AW49,1)</f>
        <v>0.42731814275175506</v>
      </c>
      <c r="AY49">
        <f>TINV(AY47*2,AW49)</f>
        <v>1.7138715277470482</v>
      </c>
      <c r="BB49" s="4" t="str">
        <f>IF(AX49&lt;AY47,"yes","no")</f>
        <v>no</v>
      </c>
      <c r="BC49">
        <f>SQRT(AV49^2/(AV49^2+AW49))</f>
        <v>3.8604033608016328E-2</v>
      </c>
    </row>
    <row r="50" spans="3:55" x14ac:dyDescent="0.2">
      <c r="C50">
        <v>0.30769230769230799</v>
      </c>
      <c r="E50">
        <v>0.243589743589744</v>
      </c>
      <c r="M50" t="s">
        <v>28</v>
      </c>
      <c r="N50">
        <f>N49</f>
        <v>5.957230405662383E-2</v>
      </c>
      <c r="O50">
        <f>O49</f>
        <v>0.88146648274830541</v>
      </c>
      <c r="P50">
        <f>P49</f>
        <v>12</v>
      </c>
      <c r="Q50">
        <f>TDIST(O50,P50,2)</f>
        <v>0.39537817338925285</v>
      </c>
      <c r="R50">
        <f>TINV(R47,P50)</f>
        <v>2.1788128296672284</v>
      </c>
      <c r="S50">
        <f>(O43-O44)-R50*N50</f>
        <v>-0.18230788969741391</v>
      </c>
      <c r="T50">
        <f>(O43-O44)+R50*N50</f>
        <v>7.7285911045404276E-2</v>
      </c>
      <c r="U50" s="4" t="str">
        <f>IF(Q50&lt;R47,"yes","no")</f>
        <v>no</v>
      </c>
      <c r="V50">
        <f>V49</f>
        <v>0.24659918784765711</v>
      </c>
      <c r="X50" t="s">
        <v>28</v>
      </c>
      <c r="Y50">
        <f>Y49</f>
        <v>4.773681237490561E-2</v>
      </c>
      <c r="Z50">
        <f>Z49</f>
        <v>6.3684695198249806</v>
      </c>
      <c r="AA50">
        <f>AA49</f>
        <v>6</v>
      </c>
      <c r="AB50">
        <f>TDIST(Z50,AA50,2)</f>
        <v>7.0393518336112255E-4</v>
      </c>
      <c r="AC50">
        <f>TINV(AC47,AA50)</f>
        <v>2.4469118511449697</v>
      </c>
      <c r="AD50">
        <f>(Z43-Z44)-AC50*Y50</f>
        <v>-0.42081820651923074</v>
      </c>
      <c r="AE50">
        <f>(Z43-Z44)+AC50*Y50</f>
        <v>-0.18720266264714994</v>
      </c>
      <c r="AF50" s="4" t="str">
        <f>IF(AB50&lt;AC47,"yes","no")</f>
        <v>yes</v>
      </c>
      <c r="AG50">
        <f>AG49</f>
        <v>0.93334175693239041</v>
      </c>
      <c r="AI50" t="s">
        <v>28</v>
      </c>
      <c r="AJ50">
        <f>AJ49</f>
        <v>9.4958792294682709E-2</v>
      </c>
      <c r="AK50">
        <f>AK49</f>
        <v>2.5221939594856364</v>
      </c>
      <c r="AL50">
        <f>AL49</f>
        <v>17</v>
      </c>
      <c r="AM50">
        <f>TDIST(AK50,AL50,2)</f>
        <v>2.1927528918114961E-2</v>
      </c>
      <c r="AN50">
        <f>TINV(AN47,AL50)</f>
        <v>2.109815577833317</v>
      </c>
      <c r="AO50">
        <f>(AK43-AK44)-AN50*AJ50</f>
        <v>3.9158953090140003E-2</v>
      </c>
      <c r="AP50">
        <f>(AK43-AK44)+AN50*AJ50</f>
        <v>0.43985003156125985</v>
      </c>
      <c r="AQ50" s="4" t="str">
        <f>IF(AM50&lt;AN47,"yes","no")</f>
        <v>yes</v>
      </c>
      <c r="AR50">
        <f>AR49</f>
        <v>0.52182930989357235</v>
      </c>
      <c r="AT50" t="s">
        <v>28</v>
      </c>
      <c r="AU50">
        <f>AU49</f>
        <v>6.4740805026127404E-2</v>
      </c>
      <c r="AV50">
        <f>AV49</f>
        <v>0.18527654894999868</v>
      </c>
      <c r="AW50">
        <f>AW49</f>
        <v>23</v>
      </c>
      <c r="AX50">
        <f>TDIST(AV50,AW50,2)</f>
        <v>0.85463628550351012</v>
      </c>
      <c r="AY50">
        <f>TINV(AY47,AW50)</f>
        <v>2.0686576104190491</v>
      </c>
      <c r="AZ50">
        <f>(AV43-AV44)-AY50*AU50</f>
        <v>-0.14592151195343989</v>
      </c>
      <c r="BA50">
        <f>(AV43-AV44)+AY50*AU50</f>
        <v>0.12193160609046866</v>
      </c>
      <c r="BB50" s="4" t="str">
        <f>IF(AX50&lt;AY47,"yes","no")</f>
        <v>no</v>
      </c>
      <c r="BC50">
        <f>BC49</f>
        <v>3.8604033608016328E-2</v>
      </c>
    </row>
    <row r="51" spans="3:55" x14ac:dyDescent="0.2">
      <c r="C51">
        <v>0.19841269841269801</v>
      </c>
      <c r="E51">
        <v>0.19375000000000001</v>
      </c>
      <c r="M51" s="3"/>
      <c r="N51" s="3"/>
      <c r="O51" s="3"/>
      <c r="P51" s="3"/>
      <c r="Q51" s="3"/>
      <c r="R51" s="3"/>
      <c r="S51" s="3"/>
      <c r="T51" s="3"/>
      <c r="U51" s="3"/>
      <c r="V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T51" s="3"/>
      <c r="AU51" s="3"/>
      <c r="AV51" s="3"/>
      <c r="AW51" s="3"/>
      <c r="AX51" s="3"/>
      <c r="AY51" s="3"/>
      <c r="AZ51" s="3"/>
      <c r="BA51" s="3"/>
      <c r="BB51" s="3"/>
      <c r="BC51" s="3"/>
    </row>
    <row r="52" spans="3:55" ht="16" thickBot="1" x14ac:dyDescent="0.25">
      <c r="C52">
        <v>0.28717948717948699</v>
      </c>
      <c r="E52">
        <v>0.20089285714285701</v>
      </c>
      <c r="M52" t="s">
        <v>29</v>
      </c>
      <c r="Q52" t="s">
        <v>16</v>
      </c>
      <c r="R52">
        <f>R47</f>
        <v>0.05</v>
      </c>
      <c r="X52" t="s">
        <v>29</v>
      </c>
      <c r="AB52" t="s">
        <v>16</v>
      </c>
      <c r="AC52">
        <f>AC47</f>
        <v>0.05</v>
      </c>
      <c r="AI52" t="s">
        <v>29</v>
      </c>
      <c r="AM52" t="s">
        <v>16</v>
      </c>
      <c r="AN52">
        <f>AN47</f>
        <v>0.05</v>
      </c>
      <c r="AT52" t="s">
        <v>29</v>
      </c>
      <c r="AX52" t="s">
        <v>16</v>
      </c>
      <c r="AY52">
        <f>AY47</f>
        <v>0.05</v>
      </c>
    </row>
    <row r="53" spans="3:55" ht="16" thickTop="1" x14ac:dyDescent="0.2">
      <c r="C53">
        <v>0.39230769230769202</v>
      </c>
      <c r="E53">
        <v>0.34615384615384598</v>
      </c>
      <c r="M53" s="2" t="s">
        <v>17</v>
      </c>
      <c r="N53" s="2" t="s">
        <v>18</v>
      </c>
      <c r="O53" s="2" t="s">
        <v>19</v>
      </c>
      <c r="P53" s="2" t="s">
        <v>20</v>
      </c>
      <c r="Q53" s="2" t="s">
        <v>21</v>
      </c>
      <c r="R53" s="2" t="s">
        <v>22</v>
      </c>
      <c r="S53" s="2" t="s">
        <v>23</v>
      </c>
      <c r="T53" s="2" t="s">
        <v>24</v>
      </c>
      <c r="U53" s="2" t="s">
        <v>25</v>
      </c>
      <c r="V53" s="2" t="s">
        <v>26</v>
      </c>
      <c r="X53" s="2" t="s">
        <v>17</v>
      </c>
      <c r="Y53" s="2" t="s">
        <v>18</v>
      </c>
      <c r="Z53" s="2" t="s">
        <v>19</v>
      </c>
      <c r="AA53" s="2" t="s">
        <v>20</v>
      </c>
      <c r="AB53" s="2" t="s">
        <v>21</v>
      </c>
      <c r="AC53" s="2" t="s">
        <v>22</v>
      </c>
      <c r="AD53" s="2" t="s">
        <v>23</v>
      </c>
      <c r="AE53" s="2" t="s">
        <v>24</v>
      </c>
      <c r="AF53" s="2" t="s">
        <v>25</v>
      </c>
      <c r="AG53" s="2" t="s">
        <v>26</v>
      </c>
      <c r="AI53" s="2" t="s">
        <v>17</v>
      </c>
      <c r="AJ53" s="2" t="s">
        <v>18</v>
      </c>
      <c r="AK53" s="2" t="s">
        <v>19</v>
      </c>
      <c r="AL53" s="2" t="s">
        <v>20</v>
      </c>
      <c r="AM53" s="2" t="s">
        <v>21</v>
      </c>
      <c r="AN53" s="2" t="s">
        <v>22</v>
      </c>
      <c r="AO53" s="2" t="s">
        <v>23</v>
      </c>
      <c r="AP53" s="2" t="s">
        <v>24</v>
      </c>
      <c r="AQ53" s="2" t="s">
        <v>25</v>
      </c>
      <c r="AR53" s="2" t="s">
        <v>26</v>
      </c>
      <c r="AT53" s="2" t="s">
        <v>17</v>
      </c>
      <c r="AU53" s="2" t="s">
        <v>18</v>
      </c>
      <c r="AV53" s="2" t="s">
        <v>19</v>
      </c>
      <c r="AW53" s="2" t="s">
        <v>20</v>
      </c>
      <c r="AX53" s="2" t="s">
        <v>21</v>
      </c>
      <c r="AY53" s="2" t="s">
        <v>22</v>
      </c>
      <c r="AZ53" s="2" t="s">
        <v>23</v>
      </c>
      <c r="BA53" s="2" t="s">
        <v>24</v>
      </c>
      <c r="BB53" s="2" t="s">
        <v>25</v>
      </c>
      <c r="BC53" s="2" t="s">
        <v>26</v>
      </c>
    </row>
    <row r="54" spans="3:55" x14ac:dyDescent="0.2">
      <c r="E54">
        <v>0.5</v>
      </c>
      <c r="M54" t="s">
        <v>27</v>
      </c>
      <c r="N54">
        <f>SQRT(P43/N43+P44/N44)</f>
        <v>3.9870553480874968E-2</v>
      </c>
      <c r="O54">
        <f>(ABS(O43-O44-Q41))/N54</f>
        <v>1.3170368791392171</v>
      </c>
      <c r="P54">
        <f>(P43/N43+P44/N44)^2/((P43/N43)^2/(N43-1)+(P44/N44)^2/(N44-1))</f>
        <v>11.627938741184808</v>
      </c>
      <c r="Q54">
        <f>TTEST(B44:B56,C44:C57,1,3)</f>
        <v>0.10659550435501786</v>
      </c>
      <c r="R54">
        <f>TINV(R52*2,ROUND(P54,0))</f>
        <v>1.7822875556493194</v>
      </c>
      <c r="U54" s="4" t="str">
        <f>IF(Q54&lt;R52,"yes","no")</f>
        <v>no</v>
      </c>
      <c r="V54">
        <f>SQRT(O54^2/(O54^2+P54))</f>
        <v>0.36029121482585091</v>
      </c>
      <c r="X54" t="s">
        <v>27</v>
      </c>
      <c r="Y54">
        <f>SQRT(AA43/Y43+AA44/Y44)</f>
        <v>4.773681237490561E-2</v>
      </c>
      <c r="Z54">
        <f>(ABS(Z43-Z44-AB41))/Y54</f>
        <v>6.3684695198249806</v>
      </c>
      <c r="AA54">
        <f>(AA43/Y43+AA44/Y44)^2/((AA43/Y43)^2/(Y43-1)+(AA44/Y44)^2/(Y44-1))</f>
        <v>3.80591432353512</v>
      </c>
      <c r="AB54">
        <f>TTEST(B44:B48,D44:D49,1,3)</f>
        <v>1.8427925687440085E-3</v>
      </c>
      <c r="AC54">
        <f>TINV(AC52*2,ROUND(AA54,0))</f>
        <v>2.1318467863266499</v>
      </c>
      <c r="AF54" s="4" t="str">
        <f>IF(AB54&lt;AC52,"yes","no")</f>
        <v>yes</v>
      </c>
      <c r="AG54">
        <f>SQRT(Z54^2/(Z54^2+AA54))</f>
        <v>0.95614346865560174</v>
      </c>
      <c r="AI54" t="s">
        <v>27</v>
      </c>
      <c r="AJ54">
        <f>SQRT(AL43/AJ43+AL44/AJ44)</f>
        <v>6.4769708367677842E-2</v>
      </c>
      <c r="AK54">
        <f>(ABS(AK43-AK44-AM41))/AJ54</f>
        <v>3.6977855599735929</v>
      </c>
      <c r="AL54">
        <f>(AL43/AJ43+AL44/AJ44)^2/((AL43/AJ43)^2/(AJ43-1)+(AL44/AJ44)^2/(AJ44-1))</f>
        <v>10.462333063843248</v>
      </c>
      <c r="AM54">
        <f>TTEST(D44:D55,E44:E58,1,3)</f>
        <v>1.910644347110927E-3</v>
      </c>
      <c r="AN54">
        <f>TINV(AN52*2,ROUND(AL54,0))</f>
        <v>1.812461122811676</v>
      </c>
      <c r="AQ54" s="4" t="str">
        <f>IF(AM54&lt;AN52,"yes","no")</f>
        <v>yes</v>
      </c>
      <c r="AR54">
        <f>SQRT(AK54^2/(AK54^2+AL54))</f>
        <v>0.7526785046722152</v>
      </c>
      <c r="AT54" t="s">
        <v>27</v>
      </c>
      <c r="AU54">
        <f>SQRT(AW43/AU43+AW44/AU44)</f>
        <v>5.9211256541205133E-2</v>
      </c>
      <c r="AV54">
        <f>(ABS(AV43-AV44-AX41))/AU54</f>
        <v>0.20257892894298438</v>
      </c>
      <c r="AW54">
        <f>(AW43/AU43+AW44/AU44)^2/((AW43/AU43)^2/(AU43-1)+(AW44/AU44)^2/(AU44-1))</f>
        <v>22.974924981307879</v>
      </c>
      <c r="AX54">
        <f>TTEST(C44:C54,E44:E58,1,3)</f>
        <v>0.42062370416598832</v>
      </c>
      <c r="AY54">
        <f>TINV(AY52*2,ROUND(AW54,0))</f>
        <v>1.7138715277470482</v>
      </c>
      <c r="BB54" s="4" t="str">
        <f>IF(AX54&lt;AY52,"yes","no")</f>
        <v>no</v>
      </c>
      <c r="BC54">
        <f>SQRT(AV54^2/(AV54^2+AW54))</f>
        <v>4.2225975691987987E-2</v>
      </c>
    </row>
    <row r="55" spans="3:55" x14ac:dyDescent="0.2">
      <c r="E55">
        <v>0.22727272727272699</v>
      </c>
      <c r="M55" t="s">
        <v>28</v>
      </c>
      <c r="N55">
        <f>N54</f>
        <v>3.9870553480874968E-2</v>
      </c>
      <c r="O55">
        <f>O54</f>
        <v>1.3170368791392171</v>
      </c>
      <c r="P55">
        <f>P54</f>
        <v>11.627938741184808</v>
      </c>
      <c r="Q55">
        <f>TTEST(B44:B56,C44:C56,2,3)</f>
        <v>0.21319100871003571</v>
      </c>
      <c r="R55">
        <f>TINV(R52,ROUND(P55,0))</f>
        <v>2.1788128296672284</v>
      </c>
      <c r="S55">
        <f>(O43-O44)-R55*N55</f>
        <v>-0.13938146277606855</v>
      </c>
      <c r="T55">
        <f>(O43-O44)+R55*N55</f>
        <v>3.4359484124058939E-2</v>
      </c>
      <c r="U55" s="5" t="str">
        <f>IF(Q55&lt;R52,"yes","no")</f>
        <v>no</v>
      </c>
      <c r="V55">
        <f>V54</f>
        <v>0.36029121482585091</v>
      </c>
      <c r="X55" t="s">
        <v>28</v>
      </c>
      <c r="Y55">
        <f>Y54</f>
        <v>4.773681237490561E-2</v>
      </c>
      <c r="Z55">
        <f>Z54</f>
        <v>6.3684695198249806</v>
      </c>
      <c r="AA55">
        <f>AA54</f>
        <v>3.80591432353512</v>
      </c>
      <c r="AB55">
        <f>TTEST(B44:B51,D44:D53,2,3)</f>
        <v>3.685585137488017E-3</v>
      </c>
      <c r="AC55">
        <f>TINV(AC52,ROUND(AA55,0))</f>
        <v>2.7764451051977934</v>
      </c>
      <c r="AD55">
        <f>(Z43-Z44)-AC55*Y55</f>
        <v>-0.43654907363924245</v>
      </c>
      <c r="AE55">
        <f>(Z43-Z44)+AC55*Y55</f>
        <v>-0.1714717955271382</v>
      </c>
      <c r="AF55" s="5" t="str">
        <f>IF(AB55&lt;AC52,"yes","no")</f>
        <v>yes</v>
      </c>
      <c r="AG55">
        <f>AG54</f>
        <v>0.95614346865560174</v>
      </c>
      <c r="AI55" t="s">
        <v>28</v>
      </c>
      <c r="AJ55">
        <f>AJ54</f>
        <v>6.4769708367677842E-2</v>
      </c>
      <c r="AK55">
        <f>AK54</f>
        <v>3.6977855599735929</v>
      </c>
      <c r="AL55">
        <f>AL54</f>
        <v>10.462333063843248</v>
      </c>
      <c r="AM55">
        <f>TTEST(D44:D58,E44:E58,2,3)</f>
        <v>3.821288694221854E-3</v>
      </c>
      <c r="AN55">
        <f>TINV(AN52,ROUND(AL55,0))</f>
        <v>2.2281388519862744</v>
      </c>
      <c r="AO55">
        <f>(AK43-AK44)-AN55*AJ55</f>
        <v>9.518858867985644E-2</v>
      </c>
      <c r="AP55">
        <f>(AK43-AK44)+AN55*AJ55</f>
        <v>0.38382039597154338</v>
      </c>
      <c r="AQ55" s="5" t="str">
        <f>IF(AM55&lt;AN52,"yes","no")</f>
        <v>yes</v>
      </c>
      <c r="AR55">
        <f>AR54</f>
        <v>0.7526785046722152</v>
      </c>
      <c r="AT55" t="s">
        <v>28</v>
      </c>
      <c r="AU55">
        <f>AU54</f>
        <v>5.9211256541205133E-2</v>
      </c>
      <c r="AV55">
        <f>AV54</f>
        <v>0.20257892894298438</v>
      </c>
      <c r="AW55">
        <f>AW54</f>
        <v>22.974924981307879</v>
      </c>
      <c r="AX55">
        <f>TTEST(C44:C55,E44:E60,2,3)</f>
        <v>0.84124740833197664</v>
      </c>
      <c r="AY55">
        <f>TINV(AY52,ROUND(AW55,0))</f>
        <v>2.0686576104190491</v>
      </c>
      <c r="AZ55">
        <f>(AV43-AV44)-AY55*AU55</f>
        <v>-0.13448276939792431</v>
      </c>
      <c r="BA55">
        <f>(AV43-AV44)+AY55*AU55</f>
        <v>0.11049286353495308</v>
      </c>
      <c r="BB55" s="5" t="str">
        <f>IF(AX55&lt;AY52,"yes","no")</f>
        <v>no</v>
      </c>
      <c r="BC55">
        <f>BC54</f>
        <v>4.2225975691987987E-2</v>
      </c>
    </row>
    <row r="56" spans="3:55" x14ac:dyDescent="0.2">
      <c r="E56">
        <v>0.33436532507739902</v>
      </c>
    </row>
    <row r="57" spans="3:55" x14ac:dyDescent="0.2">
      <c r="E57">
        <v>0.155555555555556</v>
      </c>
    </row>
    <row r="58" spans="3:55" x14ac:dyDescent="0.2">
      <c r="E58">
        <v>0.278571428571429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Fiederling</dc:creator>
  <cp:lastModifiedBy>Microsoft Office-Anwender</cp:lastModifiedBy>
  <dcterms:created xsi:type="dcterms:W3CDTF">2017-06-16T13:52:50Z</dcterms:created>
  <dcterms:modified xsi:type="dcterms:W3CDTF">2017-07-07T12:46:25Z</dcterms:modified>
</cp:coreProperties>
</file>